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Z:\VETPARAS\Jasmin Tan\Paper\_aktuelle Version\25.12.2025_überarbeitet JT\"/>
    </mc:Choice>
  </mc:AlternateContent>
  <xr:revisionPtr revIDLastSave="0" documentId="13_ncr:1_{97D06E9E-B636-4158-BC9B-27A223C678C8}" xr6:coauthVersionLast="47" xr6:coauthVersionMax="47" xr10:uidLastSave="{00000000-0000-0000-0000-000000000000}"/>
  <bookViews>
    <workbookView xWindow="-120" yWindow="-120" windowWidth="29040" windowHeight="15720" activeTab="4" xr2:uid="{3A110921-2CC7-4996-A126-927255416999}"/>
  </bookViews>
  <sheets>
    <sheet name="Canidae" sheetId="1" r:id="rId1"/>
    <sheet name="Felidae" sheetId="2" r:id="rId2"/>
    <sheet name="Herpestidae" sheetId="3" r:id="rId3"/>
    <sheet name="Hyenididae" sheetId="5" r:id="rId4"/>
    <sheet name="Mustelidae" sheetId="4" r:id="rId5"/>
    <sheet name="Otariidae" sheetId="6" r:id="rId6"/>
    <sheet name="Procyonidae" sheetId="7" r:id="rId7"/>
    <sheet name="Ailuridae" sheetId="11" r:id="rId8"/>
    <sheet name="Ursidae" sheetId="9" r:id="rId9"/>
    <sheet name="Viverridae" sheetId="8" r:id="rId10"/>
    <sheet name="overview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8" i="7" l="1"/>
  <c r="AA9" i="7"/>
  <c r="AA10" i="7"/>
  <c r="AA11" i="7"/>
  <c r="AA12" i="7"/>
  <c r="AA13" i="7"/>
  <c r="AA14" i="7"/>
  <c r="AA15" i="7"/>
  <c r="AA16" i="7"/>
  <c r="AA7" i="7"/>
  <c r="W8" i="7"/>
  <c r="W9" i="7"/>
  <c r="W10" i="7"/>
  <c r="W11" i="7"/>
  <c r="W12" i="7"/>
  <c r="W13" i="7"/>
  <c r="W14" i="7"/>
  <c r="W15" i="7"/>
  <c r="W16" i="7"/>
  <c r="W7" i="7"/>
  <c r="S8" i="7"/>
  <c r="S9" i="7"/>
  <c r="S10" i="7"/>
  <c r="S11" i="7"/>
  <c r="S12" i="7"/>
  <c r="S13" i="7"/>
  <c r="S14" i="7"/>
  <c r="S15" i="7"/>
  <c r="S16" i="7"/>
  <c r="S7" i="7"/>
  <c r="O8" i="7"/>
  <c r="O9" i="7"/>
  <c r="O10" i="7"/>
  <c r="O11" i="7"/>
  <c r="O12" i="7"/>
  <c r="O13" i="7"/>
  <c r="O14" i="7"/>
  <c r="O15" i="7"/>
  <c r="O16" i="7"/>
  <c r="O7" i="7"/>
  <c r="E30" i="7"/>
  <c r="E29" i="7"/>
  <c r="E28" i="7"/>
  <c r="E27" i="7"/>
  <c r="E26" i="7"/>
  <c r="E25" i="7"/>
  <c r="E24" i="7"/>
  <c r="E23" i="7"/>
  <c r="E22" i="7"/>
  <c r="E21" i="7"/>
  <c r="E20" i="7"/>
  <c r="T7" i="7"/>
  <c r="S8" i="11"/>
  <c r="S9" i="11"/>
  <c r="S10" i="11"/>
  <c r="S11" i="11"/>
  <c r="S12" i="11"/>
  <c r="S13" i="11"/>
  <c r="S14" i="11"/>
  <c r="S15" i="11"/>
  <c r="S16" i="11"/>
  <c r="O8" i="11"/>
  <c r="O9" i="11"/>
  <c r="O10" i="11"/>
  <c r="O11" i="11"/>
  <c r="O12" i="11"/>
  <c r="O13" i="11"/>
  <c r="O14" i="11"/>
  <c r="O15" i="11"/>
  <c r="O16" i="11"/>
  <c r="S7" i="11"/>
  <c r="O7" i="11"/>
  <c r="N7" i="11"/>
  <c r="N8" i="11"/>
  <c r="N9" i="11"/>
  <c r="N10" i="11"/>
  <c r="Q10" i="11" s="1"/>
  <c r="N11" i="11"/>
  <c r="P11" i="11" s="1"/>
  <c r="N12" i="11"/>
  <c r="Q12" i="11" s="1"/>
  <c r="N13" i="11"/>
  <c r="N14" i="11"/>
  <c r="N15" i="11"/>
  <c r="N16" i="11"/>
  <c r="Q16" i="11" s="1"/>
  <c r="N6" i="11"/>
  <c r="K8" i="11"/>
  <c r="K9" i="11"/>
  <c r="K10" i="11"/>
  <c r="K11" i="11"/>
  <c r="K12" i="11"/>
  <c r="K13" i="11"/>
  <c r="K14" i="11"/>
  <c r="K15" i="11"/>
  <c r="K16" i="11"/>
  <c r="K7" i="11"/>
  <c r="G8" i="11"/>
  <c r="G9" i="11"/>
  <c r="G10" i="11"/>
  <c r="G11" i="11"/>
  <c r="G12" i="11"/>
  <c r="G13" i="11"/>
  <c r="G14" i="11"/>
  <c r="G15" i="11"/>
  <c r="G16" i="11"/>
  <c r="G7" i="11"/>
  <c r="R7" i="11"/>
  <c r="R8" i="11"/>
  <c r="U8" i="11" s="1"/>
  <c r="R9" i="11"/>
  <c r="U9" i="11" s="1"/>
  <c r="R10" i="11"/>
  <c r="U10" i="11" s="1"/>
  <c r="R11" i="11"/>
  <c r="R12" i="11"/>
  <c r="U12" i="11" s="1"/>
  <c r="R13" i="11"/>
  <c r="R14" i="11"/>
  <c r="R15" i="11"/>
  <c r="R16" i="11"/>
  <c r="R6" i="11"/>
  <c r="Q13" i="11"/>
  <c r="Q14" i="11"/>
  <c r="Q15" i="11"/>
  <c r="J7" i="11"/>
  <c r="J8" i="11"/>
  <c r="J9" i="11"/>
  <c r="J10" i="11"/>
  <c r="J11" i="11"/>
  <c r="M11" i="11" s="1"/>
  <c r="J12" i="11"/>
  <c r="M12" i="11" s="1"/>
  <c r="J13" i="11"/>
  <c r="J14" i="11"/>
  <c r="J15" i="11"/>
  <c r="J16" i="11"/>
  <c r="J6" i="11"/>
  <c r="F7" i="11"/>
  <c r="F8" i="11"/>
  <c r="F9" i="11"/>
  <c r="F10" i="11"/>
  <c r="I10" i="11" s="1"/>
  <c r="F11" i="11"/>
  <c r="I11" i="11" s="1"/>
  <c r="F12" i="11"/>
  <c r="F13" i="11"/>
  <c r="F14" i="11"/>
  <c r="F15" i="11"/>
  <c r="I15" i="11" s="1"/>
  <c r="F16" i="11"/>
  <c r="F6" i="11"/>
  <c r="U16" i="11"/>
  <c r="M16" i="11"/>
  <c r="U15" i="11"/>
  <c r="M15" i="11"/>
  <c r="U14" i="11"/>
  <c r="M14" i="11"/>
  <c r="I14" i="11"/>
  <c r="U13" i="11"/>
  <c r="M13" i="11"/>
  <c r="I13" i="11"/>
  <c r="H13" i="11"/>
  <c r="U11" i="11"/>
  <c r="L11" i="11"/>
  <c r="M10" i="11"/>
  <c r="M9" i="11"/>
  <c r="I9" i="11"/>
  <c r="Q8" i="11"/>
  <c r="M8" i="11"/>
  <c r="I8" i="11"/>
  <c r="U7" i="11"/>
  <c r="Q7" i="11"/>
  <c r="M7" i="11"/>
  <c r="I7" i="11"/>
  <c r="T27" i="10"/>
  <c r="S27" i="10"/>
  <c r="Q24" i="2"/>
  <c r="Q25" i="2"/>
  <c r="Q26" i="2"/>
  <c r="Q27" i="2"/>
  <c r="Q28" i="2"/>
  <c r="Q29" i="2"/>
  <c r="Q30" i="2"/>
  <c r="Q31" i="2"/>
  <c r="Q32" i="2"/>
  <c r="Q33" i="2"/>
  <c r="Q34" i="2"/>
  <c r="Q23" i="2"/>
  <c r="AA8" i="9"/>
  <c r="AB8" i="9"/>
  <c r="AC8" i="9"/>
  <c r="AA9" i="9"/>
  <c r="AB9" i="9"/>
  <c r="AC9" i="9"/>
  <c r="AA10" i="9"/>
  <c r="AB10" i="9"/>
  <c r="AC10" i="9"/>
  <c r="AA11" i="9"/>
  <c r="AB11" i="9"/>
  <c r="AC11" i="9"/>
  <c r="AA12" i="9"/>
  <c r="AB12" i="9"/>
  <c r="AC12" i="9"/>
  <c r="AA13" i="9"/>
  <c r="AB13" i="9"/>
  <c r="AC13" i="9"/>
  <c r="AA14" i="9"/>
  <c r="AB14" i="9"/>
  <c r="AC14" i="9"/>
  <c r="AA15" i="9"/>
  <c r="AB15" i="9"/>
  <c r="AC15" i="9"/>
  <c r="AA16" i="9"/>
  <c r="AB16" i="9"/>
  <c r="AC16" i="9"/>
  <c r="AE8" i="9"/>
  <c r="AF8" i="9"/>
  <c r="AG8" i="9"/>
  <c r="AE9" i="9"/>
  <c r="AG9" i="9"/>
  <c r="AE10" i="9"/>
  <c r="AF10" i="9"/>
  <c r="AG10" i="9"/>
  <c r="AE11" i="9"/>
  <c r="AF11" i="9"/>
  <c r="AG11" i="9"/>
  <c r="AE12" i="9"/>
  <c r="AG12" i="9"/>
  <c r="AE13" i="9"/>
  <c r="AF13" i="9"/>
  <c r="AG13" i="9"/>
  <c r="AE14" i="9"/>
  <c r="AG14" i="9"/>
  <c r="AE15" i="9"/>
  <c r="AF15" i="9"/>
  <c r="AG15" i="9"/>
  <c r="AE16" i="9"/>
  <c r="AF16" i="9"/>
  <c r="AG16" i="9"/>
  <c r="AI8" i="9"/>
  <c r="AJ8" i="9"/>
  <c r="AK8" i="9"/>
  <c r="AI9" i="9"/>
  <c r="AK9" i="9"/>
  <c r="AI10" i="9"/>
  <c r="AJ10" i="9"/>
  <c r="AK10" i="9"/>
  <c r="AI11" i="9"/>
  <c r="AJ11" i="9"/>
  <c r="AK11" i="9"/>
  <c r="AI12" i="9"/>
  <c r="AJ12" i="9"/>
  <c r="AK12" i="9"/>
  <c r="AI13" i="9"/>
  <c r="AK13" i="9"/>
  <c r="AI14" i="9"/>
  <c r="AK14" i="9"/>
  <c r="AI15" i="9"/>
  <c r="AK15" i="9"/>
  <c r="AI16" i="9"/>
  <c r="AJ16" i="9"/>
  <c r="AK16" i="9"/>
  <c r="AM8" i="9"/>
  <c r="AO8" i="9"/>
  <c r="AM9" i="9"/>
  <c r="AN9" i="9"/>
  <c r="AO9" i="9"/>
  <c r="AM10" i="9"/>
  <c r="AN10" i="9"/>
  <c r="AO10" i="9"/>
  <c r="AM11" i="9"/>
  <c r="AO11" i="9"/>
  <c r="AM12" i="9"/>
  <c r="AO12" i="9"/>
  <c r="AM13" i="9"/>
  <c r="AO13" i="9"/>
  <c r="AM14" i="9"/>
  <c r="AN14" i="9"/>
  <c r="AO14" i="9"/>
  <c r="AM15" i="9"/>
  <c r="AO15" i="9"/>
  <c r="AM16" i="9"/>
  <c r="AO16" i="9"/>
  <c r="AO7" i="9"/>
  <c r="AM7" i="9"/>
  <c r="AK7" i="9"/>
  <c r="AI7" i="9"/>
  <c r="AG7" i="9"/>
  <c r="AF7" i="9"/>
  <c r="AE7" i="9"/>
  <c r="AC7" i="9"/>
  <c r="AB7" i="9"/>
  <c r="AA7" i="9"/>
  <c r="Y11" i="7"/>
  <c r="Y12" i="7"/>
  <c r="X16" i="7"/>
  <c r="Y16" i="7"/>
  <c r="Y7" i="7"/>
  <c r="U8" i="7"/>
  <c r="U9" i="7"/>
  <c r="U11" i="7"/>
  <c r="T12" i="7"/>
  <c r="U12" i="7"/>
  <c r="U13" i="7"/>
  <c r="U14" i="7"/>
  <c r="U16" i="7"/>
  <c r="P12" i="7"/>
  <c r="P14" i="7"/>
  <c r="Q14" i="7"/>
  <c r="Q15" i="7"/>
  <c r="P16" i="7"/>
  <c r="Q16" i="7"/>
  <c r="Q7" i="7"/>
  <c r="P7" i="7"/>
  <c r="AO8" i="4"/>
  <c r="AP8" i="4"/>
  <c r="AQ8" i="4"/>
  <c r="AO9" i="4"/>
  <c r="AQ9" i="4"/>
  <c r="AO10" i="4"/>
  <c r="AQ10" i="4"/>
  <c r="AO11" i="4"/>
  <c r="AP11" i="4"/>
  <c r="AQ11" i="4"/>
  <c r="AO12" i="4"/>
  <c r="AQ12" i="4"/>
  <c r="AO13" i="4"/>
  <c r="AP13" i="4"/>
  <c r="AQ13" i="4"/>
  <c r="AQ7" i="4"/>
  <c r="AP7" i="4"/>
  <c r="AO7" i="4"/>
  <c r="AK8" i="4"/>
  <c r="AM8" i="4"/>
  <c r="AK9" i="4"/>
  <c r="AM9" i="4"/>
  <c r="AK10" i="4"/>
  <c r="AL10" i="4"/>
  <c r="AM10" i="4"/>
  <c r="AK11" i="4"/>
  <c r="AM11" i="4"/>
  <c r="AK12" i="4"/>
  <c r="AM12" i="4"/>
  <c r="AK13" i="4"/>
  <c r="AL13" i="4"/>
  <c r="AM13" i="4"/>
  <c r="AM7" i="4"/>
  <c r="AL7" i="4"/>
  <c r="AK7" i="4"/>
  <c r="AG8" i="4"/>
  <c r="AH8" i="4"/>
  <c r="AI8" i="4"/>
  <c r="AG9" i="4"/>
  <c r="AH9" i="4"/>
  <c r="AI9" i="4"/>
  <c r="AG10" i="4"/>
  <c r="AH10" i="4"/>
  <c r="AI10" i="4"/>
  <c r="AG11" i="4"/>
  <c r="AH11" i="4"/>
  <c r="AI11" i="4"/>
  <c r="AG12" i="4"/>
  <c r="AI12" i="4"/>
  <c r="AG13" i="4"/>
  <c r="AH13" i="4"/>
  <c r="AI13" i="4"/>
  <c r="AI7" i="4"/>
  <c r="AH7" i="4"/>
  <c r="AG7" i="4"/>
  <c r="X8" i="3"/>
  <c r="Z8" i="3"/>
  <c r="X9" i="3"/>
  <c r="Y9" i="3"/>
  <c r="Z9" i="3"/>
  <c r="X10" i="3"/>
  <c r="Y10" i="3"/>
  <c r="Z10" i="3"/>
  <c r="X11" i="3"/>
  <c r="Z11" i="3"/>
  <c r="X12" i="3"/>
  <c r="Z12" i="3"/>
  <c r="X13" i="3"/>
  <c r="Z13" i="3"/>
  <c r="Z7" i="3"/>
  <c r="Y7" i="3"/>
  <c r="X7" i="3"/>
  <c r="T8" i="3"/>
  <c r="U8" i="3"/>
  <c r="V8" i="3"/>
  <c r="T9" i="3"/>
  <c r="V9" i="3"/>
  <c r="T10" i="3"/>
  <c r="U10" i="3"/>
  <c r="V10" i="3"/>
  <c r="T11" i="3"/>
  <c r="U11" i="3"/>
  <c r="V11" i="3"/>
  <c r="T12" i="3"/>
  <c r="V12" i="3"/>
  <c r="T13" i="3"/>
  <c r="V13" i="3"/>
  <c r="V7" i="3"/>
  <c r="T7" i="3"/>
  <c r="L8" i="3"/>
  <c r="M8" i="3"/>
  <c r="N8" i="3"/>
  <c r="L9" i="3"/>
  <c r="M9" i="3"/>
  <c r="N9" i="3"/>
  <c r="L10" i="3"/>
  <c r="M10" i="3"/>
  <c r="N10" i="3"/>
  <c r="L11" i="3"/>
  <c r="M11" i="3"/>
  <c r="N11" i="3"/>
  <c r="L12" i="3"/>
  <c r="N12" i="3"/>
  <c r="L13" i="3"/>
  <c r="M13" i="3"/>
  <c r="N13" i="3"/>
  <c r="P8" i="3"/>
  <c r="R8" i="3"/>
  <c r="P9" i="3"/>
  <c r="R9" i="3"/>
  <c r="P10" i="3"/>
  <c r="Q10" i="3"/>
  <c r="P11" i="3"/>
  <c r="R11" i="3"/>
  <c r="P12" i="3"/>
  <c r="R12" i="3"/>
  <c r="P13" i="3"/>
  <c r="Q13" i="3"/>
  <c r="R13" i="3"/>
  <c r="R7" i="3"/>
  <c r="P7" i="3"/>
  <c r="N7" i="3"/>
  <c r="M7" i="3"/>
  <c r="L7" i="3"/>
  <c r="BE6" i="2"/>
  <c r="BF6" i="2"/>
  <c r="BG6" i="2"/>
  <c r="BE7" i="2"/>
  <c r="BF7" i="2"/>
  <c r="BG7" i="2"/>
  <c r="BE8" i="2"/>
  <c r="BF8" i="2"/>
  <c r="BG8" i="2"/>
  <c r="BE9" i="2"/>
  <c r="BF9" i="2"/>
  <c r="BG9" i="2"/>
  <c r="BE10" i="2"/>
  <c r="BF10" i="2"/>
  <c r="BG10" i="2"/>
  <c r="BE11" i="2"/>
  <c r="BF11" i="2"/>
  <c r="BG11" i="2"/>
  <c r="BE12" i="2"/>
  <c r="BF12" i="2"/>
  <c r="BG12" i="2"/>
  <c r="BE13" i="2"/>
  <c r="BF13" i="2"/>
  <c r="BG13" i="2"/>
  <c r="BE14" i="2"/>
  <c r="BG14" i="2"/>
  <c r="BE15" i="2"/>
  <c r="BF15" i="2"/>
  <c r="BG15" i="2"/>
  <c r="BE16" i="2"/>
  <c r="BF16" i="2"/>
  <c r="BG16" i="2"/>
  <c r="BG5" i="2"/>
  <c r="BF5" i="2"/>
  <c r="BE5" i="2"/>
  <c r="BA6" i="2"/>
  <c r="BC6" i="2"/>
  <c r="BA7" i="2"/>
  <c r="BB7" i="2"/>
  <c r="BC7" i="2"/>
  <c r="BA8" i="2"/>
  <c r="BB8" i="2"/>
  <c r="BC8" i="2"/>
  <c r="BA9" i="2"/>
  <c r="BB9" i="2"/>
  <c r="BC9" i="2"/>
  <c r="BA10" i="2"/>
  <c r="BC10" i="2"/>
  <c r="BA11" i="2"/>
  <c r="BC11" i="2"/>
  <c r="BA12" i="2"/>
  <c r="BB12" i="2"/>
  <c r="BC12" i="2"/>
  <c r="BA13" i="2"/>
  <c r="BB13" i="2"/>
  <c r="BC13" i="2"/>
  <c r="BA14" i="2"/>
  <c r="BB14" i="2"/>
  <c r="BC14" i="2"/>
  <c r="BA15" i="2"/>
  <c r="BB15" i="2"/>
  <c r="BC15" i="2"/>
  <c r="BA16" i="2"/>
  <c r="BB16" i="2"/>
  <c r="BC16" i="2"/>
  <c r="BA5" i="2"/>
  <c r="BC5" i="2"/>
  <c r="AW6" i="2"/>
  <c r="AX6" i="2"/>
  <c r="AY6" i="2"/>
  <c r="AW7" i="2"/>
  <c r="AX7" i="2"/>
  <c r="AY7" i="2"/>
  <c r="AW8" i="2"/>
  <c r="AY8" i="2"/>
  <c r="AW9" i="2"/>
  <c r="AX9" i="2"/>
  <c r="AY9" i="2"/>
  <c r="AW10" i="2"/>
  <c r="AY10" i="2"/>
  <c r="AW11" i="2"/>
  <c r="AY11" i="2"/>
  <c r="AW12" i="2"/>
  <c r="AX12" i="2"/>
  <c r="AY12" i="2"/>
  <c r="AW13" i="2"/>
  <c r="AX13" i="2"/>
  <c r="AY13" i="2"/>
  <c r="AW14" i="2"/>
  <c r="AY14" i="2"/>
  <c r="AW15" i="2"/>
  <c r="AX15" i="2"/>
  <c r="AY15" i="2"/>
  <c r="AW16" i="2"/>
  <c r="AX16" i="2"/>
  <c r="AY16" i="2"/>
  <c r="AY5" i="2"/>
  <c r="AX5" i="2"/>
  <c r="AW5" i="2"/>
  <c r="AS6" i="2"/>
  <c r="AT6" i="2"/>
  <c r="AU6" i="2"/>
  <c r="AS7" i="2"/>
  <c r="AT7" i="2"/>
  <c r="AU7" i="2"/>
  <c r="AS8" i="2"/>
  <c r="AT8" i="2"/>
  <c r="AU8" i="2"/>
  <c r="AS9" i="2"/>
  <c r="AT9" i="2"/>
  <c r="AU9" i="2"/>
  <c r="AS10" i="2"/>
  <c r="AT10" i="2"/>
  <c r="AU10" i="2"/>
  <c r="AS11" i="2"/>
  <c r="AT11" i="2"/>
  <c r="AU11" i="2"/>
  <c r="AS12" i="2"/>
  <c r="AT12" i="2"/>
  <c r="AU12" i="2"/>
  <c r="AS13" i="2"/>
  <c r="AT13" i="2"/>
  <c r="AU13" i="2"/>
  <c r="AS14" i="2"/>
  <c r="AT14" i="2"/>
  <c r="AU14" i="2"/>
  <c r="AS15" i="2"/>
  <c r="AT15" i="2"/>
  <c r="AU15" i="2"/>
  <c r="AS16" i="2"/>
  <c r="AT16" i="2"/>
  <c r="AU16" i="2"/>
  <c r="AU5" i="2"/>
  <c r="AT5" i="2"/>
  <c r="AS5" i="2"/>
  <c r="AK6" i="1"/>
  <c r="AL6" i="1"/>
  <c r="AK7" i="1"/>
  <c r="AL7" i="1"/>
  <c r="AK8" i="1"/>
  <c r="AL8" i="1"/>
  <c r="AK9" i="1"/>
  <c r="AL9" i="1"/>
  <c r="AL10" i="1"/>
  <c r="AL11" i="1"/>
  <c r="AK12" i="1"/>
  <c r="AL12" i="1"/>
  <c r="AL13" i="1"/>
  <c r="AL14" i="1"/>
  <c r="AL15" i="1"/>
  <c r="AK16" i="1"/>
  <c r="AL16" i="1"/>
  <c r="AL5" i="1"/>
  <c r="AK5" i="1"/>
  <c r="AG6" i="1"/>
  <c r="AH6" i="1"/>
  <c r="AG7" i="1"/>
  <c r="AH7" i="1"/>
  <c r="AG8" i="1"/>
  <c r="AH8" i="1"/>
  <c r="AH9" i="1"/>
  <c r="AG10" i="1"/>
  <c r="AH10" i="1"/>
  <c r="AG11" i="1"/>
  <c r="AH11" i="1"/>
  <c r="AH12" i="1"/>
  <c r="AG13" i="1"/>
  <c r="AH13" i="1"/>
  <c r="AH14" i="1"/>
  <c r="AG15" i="1"/>
  <c r="AH15" i="1"/>
  <c r="AG16" i="1"/>
  <c r="AH16" i="1"/>
  <c r="AH5" i="1"/>
  <c r="AG5" i="1"/>
  <c r="J20" i="1"/>
  <c r="J21" i="1"/>
  <c r="J22" i="1"/>
  <c r="J23" i="1"/>
  <c r="J24" i="1"/>
  <c r="J25" i="1"/>
  <c r="J27" i="1"/>
  <c r="J28" i="1"/>
  <c r="J29" i="1"/>
  <c r="J30" i="1"/>
  <c r="J31" i="1"/>
  <c r="AC6" i="1"/>
  <c r="AD6" i="1"/>
  <c r="AC7" i="1"/>
  <c r="AD7" i="1"/>
  <c r="AD8" i="1"/>
  <c r="AD9" i="1"/>
  <c r="AC10" i="1"/>
  <c r="AD10" i="1"/>
  <c r="AC11" i="1"/>
  <c r="AD11" i="1"/>
  <c r="AD12" i="1"/>
  <c r="AC13" i="1"/>
  <c r="AD13" i="1"/>
  <c r="AC14" i="1"/>
  <c r="AD14" i="1"/>
  <c r="AD15" i="1"/>
  <c r="AC16" i="1"/>
  <c r="AD16" i="1"/>
  <c r="AC5" i="1"/>
  <c r="AD5" i="1"/>
  <c r="Z6" i="1"/>
  <c r="Z7" i="1"/>
  <c r="Z8" i="1"/>
  <c r="Z9" i="1"/>
  <c r="Z10" i="1"/>
  <c r="Z11" i="1"/>
  <c r="Z12" i="1"/>
  <c r="Z13" i="1"/>
  <c r="Z14" i="1"/>
  <c r="Z15" i="1"/>
  <c r="Z16" i="1"/>
  <c r="Z5" i="1"/>
  <c r="Y6" i="1"/>
  <c r="Y7" i="1"/>
  <c r="Y8" i="1"/>
  <c r="Y9" i="1"/>
  <c r="Y10" i="1"/>
  <c r="Y11" i="1"/>
  <c r="Y12" i="1"/>
  <c r="Y13" i="1"/>
  <c r="Y14" i="1"/>
  <c r="Y15" i="1"/>
  <c r="Y16" i="1"/>
  <c r="Y5" i="1"/>
  <c r="X6" i="1"/>
  <c r="X7" i="1"/>
  <c r="X8" i="1"/>
  <c r="X9" i="1"/>
  <c r="X10" i="1"/>
  <c r="X11" i="1"/>
  <c r="X12" i="1"/>
  <c r="X13" i="1"/>
  <c r="X14" i="1"/>
  <c r="X15" i="1"/>
  <c r="X16" i="1"/>
  <c r="X5" i="1"/>
  <c r="AJ6" i="1"/>
  <c r="AJ7" i="1"/>
  <c r="AJ8" i="1"/>
  <c r="AJ9" i="1"/>
  <c r="AJ10" i="1"/>
  <c r="AJ11" i="1"/>
  <c r="AJ12" i="1"/>
  <c r="AJ13" i="1"/>
  <c r="AJ14" i="1"/>
  <c r="AJ15" i="1"/>
  <c r="AJ16" i="1"/>
  <c r="AF6" i="1"/>
  <c r="AF7" i="1"/>
  <c r="AF8" i="1"/>
  <c r="AF9" i="1"/>
  <c r="AF10" i="1"/>
  <c r="AF11" i="1"/>
  <c r="AF12" i="1"/>
  <c r="AF13" i="1"/>
  <c r="AF14" i="1"/>
  <c r="AF15" i="1"/>
  <c r="AF16" i="1"/>
  <c r="AJ5" i="1"/>
  <c r="AF5" i="1"/>
  <c r="AB6" i="1"/>
  <c r="AB7" i="1"/>
  <c r="AB8" i="1"/>
  <c r="AB9" i="1"/>
  <c r="AB10" i="1"/>
  <c r="AB11" i="1"/>
  <c r="AB12" i="1"/>
  <c r="AB13" i="1"/>
  <c r="AB14" i="1"/>
  <c r="AB15" i="1"/>
  <c r="AB16" i="1"/>
  <c r="AB5" i="1"/>
  <c r="C50" i="10"/>
  <c r="C51" i="10"/>
  <c r="L51" i="10" s="1"/>
  <c r="M51" i="10" s="1"/>
  <c r="C52" i="10"/>
  <c r="L52" i="10" s="1"/>
  <c r="M52" i="10" s="1"/>
  <c r="C53" i="10"/>
  <c r="L53" i="10" s="1"/>
  <c r="M53" i="10" s="1"/>
  <c r="C54" i="10"/>
  <c r="L54" i="10" s="1"/>
  <c r="M54" i="10" s="1"/>
  <c r="C55" i="10"/>
  <c r="L55" i="10" s="1"/>
  <c r="M55" i="10" s="1"/>
  <c r="L49" i="10"/>
  <c r="C56" i="10"/>
  <c r="L56" i="10" s="1"/>
  <c r="M56" i="10" s="1"/>
  <c r="J83" i="10"/>
  <c r="K83" i="10" s="1"/>
  <c r="J84" i="10"/>
  <c r="K84" i="10" s="1"/>
  <c r="J85" i="10"/>
  <c r="K85" i="10" s="1"/>
  <c r="J86" i="10"/>
  <c r="K86" i="10" s="1"/>
  <c r="J87" i="10"/>
  <c r="K87" i="10" s="1"/>
  <c r="J88" i="10"/>
  <c r="K88" i="10" s="1"/>
  <c r="J89" i="10"/>
  <c r="K89" i="10" s="1"/>
  <c r="J90" i="10"/>
  <c r="K90" i="10" s="1"/>
  <c r="J91" i="10"/>
  <c r="K91" i="10" s="1"/>
  <c r="J92" i="10"/>
  <c r="K92" i="10" s="1"/>
  <c r="J82" i="10"/>
  <c r="F70" i="10"/>
  <c r="G70" i="10" s="1"/>
  <c r="F71" i="10"/>
  <c r="G71" i="10" s="1"/>
  <c r="F72" i="10"/>
  <c r="G72" i="10" s="1"/>
  <c r="F73" i="10"/>
  <c r="G73" i="10" s="1"/>
  <c r="F74" i="10"/>
  <c r="G74" i="10" s="1"/>
  <c r="F75" i="10"/>
  <c r="G75" i="10" s="1"/>
  <c r="F76" i="10"/>
  <c r="G76" i="10" s="1"/>
  <c r="F77" i="10"/>
  <c r="G77" i="10" s="1"/>
  <c r="F78" i="10"/>
  <c r="G78" i="10" s="1"/>
  <c r="F79" i="10"/>
  <c r="G79" i="10" s="1"/>
  <c r="F69" i="10"/>
  <c r="P20" i="10"/>
  <c r="Q20" i="10" s="1"/>
  <c r="P21" i="10"/>
  <c r="Q21" i="10" s="1"/>
  <c r="P22" i="10"/>
  <c r="Q22" i="10" s="1"/>
  <c r="P23" i="10"/>
  <c r="Q23" i="10" s="1"/>
  <c r="P24" i="10"/>
  <c r="Q24" i="10" s="1"/>
  <c r="P25" i="10"/>
  <c r="Q25" i="10" s="1"/>
  <c r="P26" i="10"/>
  <c r="Q26" i="10" s="1"/>
  <c r="P27" i="10"/>
  <c r="Q27" i="10" s="1"/>
  <c r="P28" i="10"/>
  <c r="Q28" i="10" s="1"/>
  <c r="P29" i="10"/>
  <c r="Q29" i="10" s="1"/>
  <c r="P30" i="10"/>
  <c r="Q30" i="10" s="1"/>
  <c r="P31" i="10"/>
  <c r="Q31" i="10" s="1"/>
  <c r="P19" i="10"/>
  <c r="I4" i="10"/>
  <c r="J4" i="10" s="1"/>
  <c r="I5" i="10"/>
  <c r="J5" i="10" s="1"/>
  <c r="I6" i="10"/>
  <c r="J6" i="10" s="1"/>
  <c r="I7" i="10"/>
  <c r="J7" i="10" s="1"/>
  <c r="I8" i="10"/>
  <c r="J8" i="10" s="1"/>
  <c r="I9" i="10"/>
  <c r="J9" i="10" s="1"/>
  <c r="I10" i="10"/>
  <c r="J10" i="10" s="1"/>
  <c r="I11" i="10"/>
  <c r="J11" i="10" s="1"/>
  <c r="I12" i="10"/>
  <c r="J12" i="10" s="1"/>
  <c r="I13" i="10"/>
  <c r="J13" i="10" s="1"/>
  <c r="I14" i="10"/>
  <c r="J14" i="10" s="1"/>
  <c r="I15" i="10"/>
  <c r="J15" i="10" s="1"/>
  <c r="I3" i="10"/>
  <c r="H19" i="1"/>
  <c r="G19" i="1"/>
  <c r="F19" i="1"/>
  <c r="E19" i="1"/>
  <c r="D19" i="1"/>
  <c r="C19" i="1"/>
  <c r="C30" i="9"/>
  <c r="D30" i="9"/>
  <c r="E30" i="9"/>
  <c r="F30" i="9"/>
  <c r="G30" i="9"/>
  <c r="H30" i="9"/>
  <c r="I30" i="9"/>
  <c r="B30" i="9"/>
  <c r="AL15" i="9"/>
  <c r="AH15" i="9"/>
  <c r="AD15" i="9"/>
  <c r="Z15" i="9"/>
  <c r="Z14" i="9"/>
  <c r="AD14" i="9"/>
  <c r="AH14" i="9"/>
  <c r="AL14" i="9"/>
  <c r="F25" i="2"/>
  <c r="H22" i="9"/>
  <c r="H23" i="9"/>
  <c r="H24" i="9"/>
  <c r="H25" i="9"/>
  <c r="H26" i="9"/>
  <c r="H27" i="9"/>
  <c r="H28" i="9"/>
  <c r="H29" i="9"/>
  <c r="H31" i="9"/>
  <c r="G22" i="9"/>
  <c r="G23" i="9"/>
  <c r="G24" i="9"/>
  <c r="G25" i="9"/>
  <c r="G26" i="9"/>
  <c r="G27" i="9"/>
  <c r="G28" i="9"/>
  <c r="G29" i="9"/>
  <c r="G31" i="9"/>
  <c r="F22" i="9"/>
  <c r="F23" i="9"/>
  <c r="F24" i="9"/>
  <c r="F25" i="9"/>
  <c r="F26" i="9"/>
  <c r="F27" i="9"/>
  <c r="F28" i="9"/>
  <c r="F29" i="9"/>
  <c r="F31" i="9"/>
  <c r="E22" i="9"/>
  <c r="E23" i="9"/>
  <c r="E24" i="9"/>
  <c r="E25" i="9"/>
  <c r="E26" i="9"/>
  <c r="E27" i="9"/>
  <c r="E28" i="9"/>
  <c r="E29" i="9"/>
  <c r="E31" i="9"/>
  <c r="D22" i="9"/>
  <c r="D23" i="9"/>
  <c r="D24" i="9"/>
  <c r="D25" i="9"/>
  <c r="D26" i="9"/>
  <c r="D27" i="9"/>
  <c r="D28" i="9"/>
  <c r="D29" i="9"/>
  <c r="D31" i="9"/>
  <c r="C22" i="9"/>
  <c r="C23" i="9"/>
  <c r="C24" i="9"/>
  <c r="C25" i="9"/>
  <c r="C26" i="9"/>
  <c r="C27" i="9"/>
  <c r="C28" i="9"/>
  <c r="C29" i="9"/>
  <c r="C31" i="9"/>
  <c r="B22" i="9"/>
  <c r="B23" i="9"/>
  <c r="B24" i="9"/>
  <c r="B25" i="9"/>
  <c r="B26" i="9"/>
  <c r="B27" i="9"/>
  <c r="B28" i="9"/>
  <c r="B29" i="9"/>
  <c r="B31" i="9"/>
  <c r="I22" i="9"/>
  <c r="I23" i="9"/>
  <c r="I24" i="9"/>
  <c r="I25" i="9"/>
  <c r="I26" i="9"/>
  <c r="I27" i="9"/>
  <c r="I28" i="9"/>
  <c r="I29" i="9"/>
  <c r="I31" i="9"/>
  <c r="I21" i="9"/>
  <c r="H21" i="9"/>
  <c r="G21" i="9"/>
  <c r="F21" i="9"/>
  <c r="E21" i="9"/>
  <c r="D21" i="9"/>
  <c r="C21" i="9"/>
  <c r="B21" i="9"/>
  <c r="D21" i="7"/>
  <c r="D22" i="7"/>
  <c r="D23" i="7"/>
  <c r="D24" i="7"/>
  <c r="D25" i="7"/>
  <c r="D26" i="7"/>
  <c r="D27" i="7"/>
  <c r="D28" i="7"/>
  <c r="D29" i="7"/>
  <c r="D30" i="7"/>
  <c r="C21" i="7"/>
  <c r="C22" i="7"/>
  <c r="C23" i="7"/>
  <c r="C24" i="7"/>
  <c r="C25" i="7"/>
  <c r="C26" i="7"/>
  <c r="C27" i="7"/>
  <c r="C28" i="7"/>
  <c r="C29" i="7"/>
  <c r="C30" i="7"/>
  <c r="B21" i="7"/>
  <c r="B22" i="7"/>
  <c r="B23" i="7"/>
  <c r="B24" i="7"/>
  <c r="B25" i="7"/>
  <c r="B26" i="7"/>
  <c r="B27" i="7"/>
  <c r="B28" i="7"/>
  <c r="B29" i="7"/>
  <c r="B30" i="7"/>
  <c r="D20" i="7"/>
  <c r="C20" i="7"/>
  <c r="B20" i="7"/>
  <c r="K18" i="4"/>
  <c r="K19" i="4"/>
  <c r="K20" i="4"/>
  <c r="K21" i="4"/>
  <c r="K22" i="4"/>
  <c r="K23" i="4"/>
  <c r="K24" i="4"/>
  <c r="J18" i="4"/>
  <c r="J19" i="4"/>
  <c r="J20" i="4"/>
  <c r="J21" i="4"/>
  <c r="J22" i="4"/>
  <c r="J23" i="4"/>
  <c r="J24" i="4"/>
  <c r="I18" i="4"/>
  <c r="I19" i="4"/>
  <c r="I20" i="4"/>
  <c r="I21" i="4"/>
  <c r="I22" i="4"/>
  <c r="I23" i="4"/>
  <c r="I24" i="4"/>
  <c r="H18" i="4"/>
  <c r="H19" i="4"/>
  <c r="H20" i="4"/>
  <c r="H21" i="4"/>
  <c r="H22" i="4"/>
  <c r="H23" i="4"/>
  <c r="H24" i="4"/>
  <c r="G18" i="4"/>
  <c r="G19" i="4"/>
  <c r="G20" i="4"/>
  <c r="G21" i="4"/>
  <c r="G22" i="4"/>
  <c r="G23" i="4"/>
  <c r="G24" i="4"/>
  <c r="F18" i="4"/>
  <c r="F19" i="4"/>
  <c r="F20" i="4"/>
  <c r="F21" i="4"/>
  <c r="F22" i="4"/>
  <c r="F23" i="4"/>
  <c r="F24" i="4"/>
  <c r="E18" i="4"/>
  <c r="E19" i="4"/>
  <c r="E20" i="4"/>
  <c r="E21" i="4"/>
  <c r="E22" i="4"/>
  <c r="E23" i="4"/>
  <c r="E24" i="4"/>
  <c r="D18" i="4"/>
  <c r="D19" i="4"/>
  <c r="D20" i="4"/>
  <c r="D21" i="4"/>
  <c r="D22" i="4"/>
  <c r="D23" i="4"/>
  <c r="D24" i="4"/>
  <c r="C24" i="4"/>
  <c r="C18" i="4"/>
  <c r="C19" i="4"/>
  <c r="C20" i="4"/>
  <c r="C21" i="4"/>
  <c r="C22" i="4"/>
  <c r="C23" i="4"/>
  <c r="B18" i="4"/>
  <c r="B19" i="4"/>
  <c r="B20" i="4"/>
  <c r="B21" i="4"/>
  <c r="B22" i="4"/>
  <c r="B23" i="4"/>
  <c r="B24" i="4"/>
  <c r="K17" i="4"/>
  <c r="J17" i="4"/>
  <c r="I17" i="4"/>
  <c r="H17" i="4"/>
  <c r="G17" i="4"/>
  <c r="F17" i="4"/>
  <c r="E17" i="4"/>
  <c r="D17" i="4"/>
  <c r="C17" i="4"/>
  <c r="B17" i="4"/>
  <c r="D18" i="3"/>
  <c r="D19" i="3"/>
  <c r="D20" i="3"/>
  <c r="D21" i="3"/>
  <c r="D22" i="3"/>
  <c r="D23" i="3"/>
  <c r="D24" i="3"/>
  <c r="C18" i="3"/>
  <c r="C19" i="3"/>
  <c r="C20" i="3"/>
  <c r="C21" i="3"/>
  <c r="C22" i="3"/>
  <c r="C23" i="3"/>
  <c r="C24" i="3"/>
  <c r="B18" i="3"/>
  <c r="B19" i="3"/>
  <c r="B20" i="3"/>
  <c r="B21" i="3"/>
  <c r="B22" i="3"/>
  <c r="B23" i="3"/>
  <c r="B24" i="3"/>
  <c r="D17" i="3"/>
  <c r="C17" i="3"/>
  <c r="B17" i="3"/>
  <c r="O26" i="2"/>
  <c r="O23" i="2"/>
  <c r="O24" i="2"/>
  <c r="O25" i="2"/>
  <c r="O27" i="2"/>
  <c r="O28" i="2"/>
  <c r="O29" i="2"/>
  <c r="O30" i="2"/>
  <c r="O31" i="2"/>
  <c r="O32" i="2"/>
  <c r="O33" i="2"/>
  <c r="O34" i="2"/>
  <c r="N23" i="2"/>
  <c r="N24" i="2"/>
  <c r="N25" i="2"/>
  <c r="N26" i="2"/>
  <c r="N27" i="2"/>
  <c r="N28" i="2"/>
  <c r="N29" i="2"/>
  <c r="N30" i="2"/>
  <c r="N31" i="2"/>
  <c r="N32" i="2"/>
  <c r="N33" i="2"/>
  <c r="N34" i="2"/>
  <c r="M23" i="2"/>
  <c r="M24" i="2"/>
  <c r="M25" i="2"/>
  <c r="M26" i="2"/>
  <c r="M27" i="2"/>
  <c r="M28" i="2"/>
  <c r="M29" i="2"/>
  <c r="M30" i="2"/>
  <c r="M31" i="2"/>
  <c r="M32" i="2"/>
  <c r="M33" i="2"/>
  <c r="M34" i="2"/>
  <c r="L23" i="2"/>
  <c r="L24" i="2"/>
  <c r="L25" i="2"/>
  <c r="L26" i="2"/>
  <c r="L27" i="2"/>
  <c r="L28" i="2"/>
  <c r="L29" i="2"/>
  <c r="L30" i="2"/>
  <c r="L31" i="2"/>
  <c r="L32" i="2"/>
  <c r="L33" i="2"/>
  <c r="L34" i="2"/>
  <c r="K23" i="2"/>
  <c r="K24" i="2"/>
  <c r="K25" i="2"/>
  <c r="K26" i="2"/>
  <c r="K27" i="2"/>
  <c r="K28" i="2"/>
  <c r="K29" i="2"/>
  <c r="K30" i="2"/>
  <c r="K31" i="2"/>
  <c r="K32" i="2"/>
  <c r="K33" i="2"/>
  <c r="K34" i="2"/>
  <c r="J23" i="2"/>
  <c r="J24" i="2"/>
  <c r="J25" i="2"/>
  <c r="J26" i="2"/>
  <c r="J27" i="2"/>
  <c r="J28" i="2"/>
  <c r="J29" i="2"/>
  <c r="J30" i="2"/>
  <c r="J31" i="2"/>
  <c r="J32" i="2"/>
  <c r="J33" i="2"/>
  <c r="J34" i="2"/>
  <c r="I23" i="2"/>
  <c r="I24" i="2"/>
  <c r="I25" i="2"/>
  <c r="I26" i="2"/>
  <c r="I27" i="2"/>
  <c r="I28" i="2"/>
  <c r="I29" i="2"/>
  <c r="I30" i="2"/>
  <c r="I31" i="2"/>
  <c r="I32" i="2"/>
  <c r="I33" i="2"/>
  <c r="I34" i="2"/>
  <c r="H23" i="2"/>
  <c r="H24" i="2"/>
  <c r="H25" i="2"/>
  <c r="H26" i="2"/>
  <c r="H27" i="2"/>
  <c r="H28" i="2"/>
  <c r="H29" i="2"/>
  <c r="H30" i="2"/>
  <c r="H31" i="2"/>
  <c r="H32" i="2"/>
  <c r="H33" i="2"/>
  <c r="H34" i="2"/>
  <c r="G24" i="2"/>
  <c r="G25" i="2"/>
  <c r="G26" i="2"/>
  <c r="G27" i="2"/>
  <c r="G28" i="2"/>
  <c r="G29" i="2"/>
  <c r="G30" i="2"/>
  <c r="G31" i="2"/>
  <c r="G32" i="2"/>
  <c r="G33" i="2"/>
  <c r="G34" i="2"/>
  <c r="F24" i="2"/>
  <c r="F26" i="2"/>
  <c r="F27" i="2"/>
  <c r="F28" i="2"/>
  <c r="F29" i="2"/>
  <c r="F30" i="2"/>
  <c r="F31" i="2"/>
  <c r="F32" i="2"/>
  <c r="F33" i="2"/>
  <c r="F34" i="2"/>
  <c r="E24" i="2"/>
  <c r="E25" i="2"/>
  <c r="E26" i="2"/>
  <c r="E27" i="2"/>
  <c r="E28" i="2"/>
  <c r="E29" i="2"/>
  <c r="E30" i="2"/>
  <c r="E31" i="2"/>
  <c r="E32" i="2"/>
  <c r="E33" i="2"/>
  <c r="E34" i="2"/>
  <c r="D24" i="2"/>
  <c r="D25" i="2"/>
  <c r="D26" i="2"/>
  <c r="D27" i="2"/>
  <c r="D28" i="2"/>
  <c r="D29" i="2"/>
  <c r="D30" i="2"/>
  <c r="D31" i="2"/>
  <c r="D32" i="2"/>
  <c r="D33" i="2"/>
  <c r="D34" i="2"/>
  <c r="C24" i="2"/>
  <c r="C25" i="2"/>
  <c r="C26" i="2"/>
  <c r="C27" i="2"/>
  <c r="C28" i="2"/>
  <c r="C29" i="2"/>
  <c r="C30" i="2"/>
  <c r="C31" i="2"/>
  <c r="C32" i="2"/>
  <c r="C33" i="2"/>
  <c r="C34" i="2"/>
  <c r="B24" i="2"/>
  <c r="B25" i="2"/>
  <c r="B26" i="2"/>
  <c r="B27" i="2"/>
  <c r="B28" i="2"/>
  <c r="B29" i="2"/>
  <c r="B30" i="2"/>
  <c r="B31" i="2"/>
  <c r="B32" i="2"/>
  <c r="B33" i="2"/>
  <c r="B34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G23" i="2"/>
  <c r="F23" i="2"/>
  <c r="E23" i="2"/>
  <c r="D23" i="2"/>
  <c r="C23" i="2"/>
  <c r="B23" i="2"/>
  <c r="B20" i="1"/>
  <c r="H23" i="1"/>
  <c r="E31" i="1"/>
  <c r="F31" i="1"/>
  <c r="G31" i="1"/>
  <c r="H31" i="1"/>
  <c r="E21" i="1"/>
  <c r="F21" i="1"/>
  <c r="G21" i="1"/>
  <c r="H21" i="1"/>
  <c r="E22" i="1"/>
  <c r="F22" i="1"/>
  <c r="G22" i="1"/>
  <c r="H22" i="1"/>
  <c r="E23" i="1"/>
  <c r="F23" i="1"/>
  <c r="G23" i="1"/>
  <c r="E24" i="1"/>
  <c r="F24" i="1"/>
  <c r="G24" i="1"/>
  <c r="H24" i="1"/>
  <c r="E25" i="1"/>
  <c r="F25" i="1"/>
  <c r="G25" i="1"/>
  <c r="H25" i="1"/>
  <c r="E26" i="1"/>
  <c r="F26" i="1"/>
  <c r="G26" i="1"/>
  <c r="H26" i="1"/>
  <c r="E27" i="1"/>
  <c r="F27" i="1"/>
  <c r="G27" i="1"/>
  <c r="H27" i="1"/>
  <c r="E28" i="1"/>
  <c r="F28" i="1"/>
  <c r="G28" i="1"/>
  <c r="H28" i="1"/>
  <c r="E29" i="1"/>
  <c r="F29" i="1"/>
  <c r="G29" i="1"/>
  <c r="H29" i="1"/>
  <c r="E30" i="1"/>
  <c r="F30" i="1"/>
  <c r="G30" i="1"/>
  <c r="H30" i="1"/>
  <c r="D21" i="1"/>
  <c r="D22" i="1"/>
  <c r="D23" i="1"/>
  <c r="D24" i="1"/>
  <c r="D25" i="1"/>
  <c r="D26" i="1"/>
  <c r="D27" i="1"/>
  <c r="D28" i="1"/>
  <c r="D29" i="1"/>
  <c r="D30" i="1"/>
  <c r="D31" i="1"/>
  <c r="C26" i="1"/>
  <c r="C21" i="1"/>
  <c r="C22" i="1"/>
  <c r="C23" i="1"/>
  <c r="C24" i="1"/>
  <c r="C25" i="1"/>
  <c r="C27" i="1"/>
  <c r="C28" i="1"/>
  <c r="C29" i="1"/>
  <c r="C30" i="1"/>
  <c r="C31" i="1"/>
  <c r="E20" i="1"/>
  <c r="F20" i="1"/>
  <c r="G20" i="1"/>
  <c r="H20" i="1"/>
  <c r="D20" i="1"/>
  <c r="C20" i="1"/>
  <c r="B21" i="1"/>
  <c r="I21" i="1" s="1"/>
  <c r="B22" i="1"/>
  <c r="I22" i="1" s="1"/>
  <c r="B23" i="1"/>
  <c r="B24" i="1"/>
  <c r="B25" i="1"/>
  <c r="I25" i="1" s="1"/>
  <c r="B26" i="1"/>
  <c r="B27" i="1"/>
  <c r="B28" i="1"/>
  <c r="B29" i="1"/>
  <c r="B30" i="1"/>
  <c r="B31" i="1"/>
  <c r="BD16" i="2"/>
  <c r="AZ16" i="2"/>
  <c r="AV16" i="2"/>
  <c r="BD15" i="2"/>
  <c r="AZ15" i="2"/>
  <c r="AV15" i="2"/>
  <c r="BD14" i="2"/>
  <c r="AZ14" i="2"/>
  <c r="AV14" i="2"/>
  <c r="BD13" i="2"/>
  <c r="AZ13" i="2"/>
  <c r="AV13" i="2"/>
  <c r="BD12" i="2"/>
  <c r="AZ12" i="2"/>
  <c r="AV12" i="2"/>
  <c r="BD11" i="2"/>
  <c r="AZ11" i="2"/>
  <c r="AV11" i="2"/>
  <c r="BD10" i="2"/>
  <c r="AZ10" i="2"/>
  <c r="AV10" i="2"/>
  <c r="BD9" i="2"/>
  <c r="AZ9" i="2"/>
  <c r="AV9" i="2"/>
  <c r="BD8" i="2"/>
  <c r="AZ8" i="2"/>
  <c r="AV8" i="2"/>
  <c r="BD7" i="2"/>
  <c r="AZ7" i="2"/>
  <c r="AV7" i="2"/>
  <c r="BD6" i="2"/>
  <c r="AZ6" i="2"/>
  <c r="AV6" i="2"/>
  <c r="BD5" i="2"/>
  <c r="AZ5" i="2"/>
  <c r="AV5" i="2"/>
  <c r="BD4" i="2"/>
  <c r="AZ4" i="2"/>
  <c r="AV4" i="2"/>
  <c r="AR4" i="2"/>
  <c r="AD7" i="9"/>
  <c r="AH7" i="9"/>
  <c r="AL7" i="9"/>
  <c r="AD8" i="9"/>
  <c r="AH8" i="9"/>
  <c r="AL8" i="9"/>
  <c r="AD9" i="9"/>
  <c r="AH9" i="9"/>
  <c r="AL9" i="9"/>
  <c r="AD10" i="9"/>
  <c r="AH10" i="9"/>
  <c r="AL10" i="9"/>
  <c r="AD11" i="9"/>
  <c r="AH11" i="9"/>
  <c r="AL11" i="9"/>
  <c r="AD12" i="9"/>
  <c r="AH12" i="9"/>
  <c r="AL12" i="9"/>
  <c r="AD13" i="9"/>
  <c r="AH13" i="9"/>
  <c r="AL13" i="9"/>
  <c r="AD16" i="9"/>
  <c r="AH16" i="9"/>
  <c r="AL16" i="9"/>
  <c r="AH6" i="9"/>
  <c r="AL6" i="9"/>
  <c r="AD6" i="9"/>
  <c r="R7" i="7"/>
  <c r="U7" i="7" s="1"/>
  <c r="V7" i="7"/>
  <c r="Z7" i="7"/>
  <c r="R8" i="7"/>
  <c r="V8" i="7"/>
  <c r="Z8" i="7"/>
  <c r="R9" i="7"/>
  <c r="V9" i="7"/>
  <c r="Z9" i="7"/>
  <c r="AB9" i="7" s="1"/>
  <c r="R10" i="7"/>
  <c r="T10" i="7" s="1"/>
  <c r="V10" i="7"/>
  <c r="Z10" i="7"/>
  <c r="AC10" i="7" s="1"/>
  <c r="R11" i="7"/>
  <c r="V11" i="7"/>
  <c r="Z11" i="7"/>
  <c r="R12" i="7"/>
  <c r="V12" i="7"/>
  <c r="Z12" i="7"/>
  <c r="R13" i="7"/>
  <c r="V13" i="7"/>
  <c r="Y13" i="7" s="1"/>
  <c r="Z13" i="7"/>
  <c r="R14" i="7"/>
  <c r="V14" i="7"/>
  <c r="Z14" i="7"/>
  <c r="AC14" i="7" s="1"/>
  <c r="R15" i="7"/>
  <c r="U15" i="7" s="1"/>
  <c r="V15" i="7"/>
  <c r="Y15" i="7" s="1"/>
  <c r="Z15" i="7"/>
  <c r="R16" i="7"/>
  <c r="V16" i="7"/>
  <c r="Z16" i="7"/>
  <c r="V6" i="7"/>
  <c r="Z6" i="7"/>
  <c r="R6" i="7"/>
  <c r="AJ7" i="4"/>
  <c r="AN7" i="4"/>
  <c r="AR7" i="4"/>
  <c r="AS7" i="4" s="1"/>
  <c r="AJ8" i="4"/>
  <c r="AN8" i="4"/>
  <c r="AR8" i="4"/>
  <c r="AS8" i="4" s="1"/>
  <c r="AJ9" i="4"/>
  <c r="AN9" i="4"/>
  <c r="AR9" i="4"/>
  <c r="AT9" i="4" s="1"/>
  <c r="AJ10" i="4"/>
  <c r="AN10" i="4"/>
  <c r="AR10" i="4"/>
  <c r="AU10" i="4" s="1"/>
  <c r="AJ11" i="4"/>
  <c r="AN11" i="4"/>
  <c r="AR11" i="4"/>
  <c r="AS11" i="4" s="1"/>
  <c r="AJ12" i="4"/>
  <c r="AN12" i="4"/>
  <c r="AR12" i="4"/>
  <c r="AS12" i="4" s="1"/>
  <c r="AJ13" i="4"/>
  <c r="AN13" i="4"/>
  <c r="AR13" i="4"/>
  <c r="AT13" i="4" s="1"/>
  <c r="AN6" i="4"/>
  <c r="AR6" i="4"/>
  <c r="AJ6" i="4"/>
  <c r="O7" i="3"/>
  <c r="S7" i="3"/>
  <c r="W7" i="3"/>
  <c r="O8" i="3"/>
  <c r="S8" i="3"/>
  <c r="W8" i="3"/>
  <c r="O9" i="3"/>
  <c r="S9" i="3"/>
  <c r="W9" i="3"/>
  <c r="O10" i="3"/>
  <c r="S10" i="3"/>
  <c r="W10" i="3"/>
  <c r="O11" i="3"/>
  <c r="S11" i="3"/>
  <c r="W11" i="3"/>
  <c r="O12" i="3"/>
  <c r="S12" i="3"/>
  <c r="W12" i="3"/>
  <c r="O13" i="3"/>
  <c r="S13" i="3"/>
  <c r="W13" i="3"/>
  <c r="S6" i="3"/>
  <c r="W6" i="3"/>
  <c r="O6" i="3"/>
  <c r="AE4" i="1"/>
  <c r="AI4" i="1"/>
  <c r="AA4" i="1"/>
  <c r="AA6" i="1"/>
  <c r="AE6" i="1"/>
  <c r="AI6" i="1"/>
  <c r="AA7" i="1"/>
  <c r="AE7" i="1"/>
  <c r="AI7" i="1"/>
  <c r="AA8" i="1"/>
  <c r="AE8" i="1"/>
  <c r="AI8" i="1"/>
  <c r="AA9" i="1"/>
  <c r="AE9" i="1"/>
  <c r="AI9" i="1"/>
  <c r="AA10" i="1"/>
  <c r="AE10" i="1"/>
  <c r="AI10" i="1"/>
  <c r="AA11" i="1"/>
  <c r="AE11" i="1"/>
  <c r="AI11" i="1"/>
  <c r="AA12" i="1"/>
  <c r="AE12" i="1"/>
  <c r="AI12" i="1"/>
  <c r="AA13" i="1"/>
  <c r="AE13" i="1"/>
  <c r="AI13" i="1"/>
  <c r="AA14" i="1"/>
  <c r="AE14" i="1"/>
  <c r="AI14" i="1"/>
  <c r="AA15" i="1"/>
  <c r="AE15" i="1"/>
  <c r="AI15" i="1"/>
  <c r="AA16" i="1"/>
  <c r="AE16" i="1"/>
  <c r="AI16" i="1"/>
  <c r="AE5" i="1"/>
  <c r="AI5" i="1"/>
  <c r="AA5" i="1"/>
  <c r="E7" i="5"/>
  <c r="E8" i="5"/>
  <c r="E6" i="5"/>
  <c r="H7" i="8"/>
  <c r="H8" i="8"/>
  <c r="H9" i="8"/>
  <c r="H6" i="8"/>
  <c r="AR6" i="2"/>
  <c r="AR7" i="2"/>
  <c r="AR8" i="2"/>
  <c r="AR9" i="2"/>
  <c r="AR10" i="2"/>
  <c r="AR11" i="2"/>
  <c r="AR12" i="2"/>
  <c r="AR13" i="2"/>
  <c r="AR14" i="2"/>
  <c r="AR15" i="2"/>
  <c r="AR16" i="2"/>
  <c r="AR5" i="2"/>
  <c r="Z7" i="9"/>
  <c r="Z9" i="9"/>
  <c r="Z10" i="9"/>
  <c r="Z11" i="9"/>
  <c r="Z12" i="9"/>
  <c r="Z13" i="9"/>
  <c r="Z16" i="9"/>
  <c r="Z8" i="9"/>
  <c r="Z6" i="9"/>
  <c r="N7" i="7"/>
  <c r="N8" i="7"/>
  <c r="P8" i="7" s="1"/>
  <c r="N9" i="7"/>
  <c r="P9" i="7" s="1"/>
  <c r="N10" i="7"/>
  <c r="N11" i="7"/>
  <c r="Q11" i="7" s="1"/>
  <c r="N12" i="7"/>
  <c r="Q12" i="7" s="1"/>
  <c r="N13" i="7"/>
  <c r="N14" i="7"/>
  <c r="N15" i="7"/>
  <c r="N16" i="7"/>
  <c r="N6" i="7"/>
  <c r="E7" i="6"/>
  <c r="E8" i="6"/>
  <c r="E6" i="6"/>
  <c r="AF7" i="4"/>
  <c r="AF8" i="4"/>
  <c r="AF9" i="4"/>
  <c r="AF10" i="4"/>
  <c r="AF11" i="4"/>
  <c r="AF12" i="4"/>
  <c r="AF13" i="4"/>
  <c r="AF6" i="4"/>
  <c r="K8" i="3"/>
  <c r="K9" i="3"/>
  <c r="K10" i="3"/>
  <c r="K11" i="3"/>
  <c r="K12" i="3"/>
  <c r="K13" i="3"/>
  <c r="K7" i="3"/>
  <c r="K6" i="3"/>
  <c r="W6" i="1"/>
  <c r="W7" i="1"/>
  <c r="W8" i="1"/>
  <c r="W9" i="1"/>
  <c r="W10" i="1"/>
  <c r="W11" i="1"/>
  <c r="W12" i="1"/>
  <c r="W13" i="1"/>
  <c r="W14" i="1"/>
  <c r="W15" i="1"/>
  <c r="W16" i="1"/>
  <c r="W5" i="1"/>
  <c r="W4" i="1"/>
  <c r="Q10" i="7" l="1"/>
  <c r="P10" i="7"/>
  <c r="X10" i="7"/>
  <c r="Y9" i="7"/>
  <c r="Q8" i="7"/>
  <c r="Q13" i="7"/>
  <c r="Y14" i="7"/>
  <c r="Y8" i="7"/>
  <c r="X14" i="7"/>
  <c r="X8" i="7"/>
  <c r="Y10" i="7"/>
  <c r="Q9" i="7"/>
  <c r="U10" i="7"/>
  <c r="Q9" i="11"/>
  <c r="P13" i="11"/>
  <c r="Q11" i="11"/>
  <c r="I16" i="11"/>
  <c r="H11" i="11"/>
  <c r="I12" i="11"/>
  <c r="J21" i="9"/>
  <c r="J31" i="9"/>
  <c r="J26" i="9"/>
  <c r="J22" i="9"/>
  <c r="J27" i="9"/>
  <c r="J23" i="9"/>
  <c r="J28" i="9"/>
  <c r="J24" i="9"/>
  <c r="J30" i="9"/>
  <c r="J29" i="9"/>
  <c r="J25" i="9"/>
  <c r="AB10" i="7"/>
  <c r="AC7" i="7"/>
  <c r="AC15" i="7"/>
  <c r="AC11" i="7"/>
  <c r="AC16" i="7"/>
  <c r="AB16" i="7"/>
  <c r="AC13" i="7"/>
  <c r="AB12" i="7"/>
  <c r="AC9" i="7"/>
  <c r="AC12" i="7"/>
  <c r="AC8" i="7"/>
  <c r="B25" i="4"/>
  <c r="AS13" i="4"/>
  <c r="AT10" i="4"/>
  <c r="E25" i="4"/>
  <c r="F25" i="4"/>
  <c r="I25" i="4"/>
  <c r="J25" i="4"/>
  <c r="D25" i="4"/>
  <c r="C25" i="4"/>
  <c r="AS10" i="4"/>
  <c r="H25" i="4"/>
  <c r="G25" i="4"/>
  <c r="K25" i="4"/>
  <c r="AS9" i="4"/>
  <c r="AU11" i="4"/>
  <c r="AU7" i="4"/>
  <c r="AU13" i="4"/>
  <c r="AU9" i="4"/>
  <c r="AU12" i="4"/>
  <c r="AU8" i="4"/>
  <c r="P22" i="2"/>
  <c r="P31" i="2"/>
  <c r="P27" i="2"/>
  <c r="P33" i="2"/>
  <c r="P29" i="2"/>
  <c r="P25" i="2"/>
  <c r="P23" i="2"/>
  <c r="P34" i="2"/>
  <c r="P30" i="2"/>
  <c r="P26" i="2"/>
  <c r="P32" i="2"/>
  <c r="P28" i="2"/>
  <c r="P24" i="2"/>
  <c r="I31" i="1"/>
  <c r="I20" i="1"/>
  <c r="I30" i="1"/>
  <c r="I29" i="1"/>
  <c r="I24" i="1"/>
  <c r="I28" i="1"/>
  <c r="I27" i="1"/>
  <c r="I23" i="1"/>
  <c r="I26" i="1"/>
  <c r="J26" i="1" s="1"/>
  <c r="I19" i="1"/>
  <c r="C57" i="10"/>
  <c r="L50" i="10"/>
  <c r="M50" i="10" s="1"/>
  <c r="L57" i="10"/>
  <c r="L25" i="4" l="1"/>
</calcChain>
</file>

<file path=xl/sharedStrings.xml><?xml version="1.0" encoding="utf-8"?>
<sst xmlns="http://schemas.openxmlformats.org/spreadsheetml/2006/main" count="956" uniqueCount="173">
  <si>
    <t>Family</t>
  </si>
  <si>
    <t>Species</t>
  </si>
  <si>
    <t>Year</t>
  </si>
  <si>
    <t>Number of samples</t>
  </si>
  <si>
    <t>n.a.</t>
  </si>
  <si>
    <t>Angiostrongylus vasorum</t>
  </si>
  <si>
    <r>
      <t xml:space="preserve">Capillaria </t>
    </r>
    <r>
      <rPr>
        <sz val="6"/>
        <color rgb="FF000000"/>
        <rFont val="Times New Roman"/>
        <family val="1"/>
      </rPr>
      <t>spp</t>
    </r>
    <r>
      <rPr>
        <i/>
        <sz val="6"/>
        <color rgb="FF000000"/>
        <rFont val="Times New Roman"/>
        <family val="1"/>
      </rPr>
      <t>.</t>
    </r>
  </si>
  <si>
    <t>Capillaria aerophilia</t>
  </si>
  <si>
    <t>Capillaria boehmi</t>
  </si>
  <si>
    <t>Crenosoma vulpis</t>
  </si>
  <si>
    <t>Toxascaris leonina</t>
  </si>
  <si>
    <t>Toxocara canis</t>
  </si>
  <si>
    <t>Aelurostrongylus abstrusus</t>
  </si>
  <si>
    <t>Toxocara cati</t>
  </si>
  <si>
    <r>
      <t>Dwarf Mongoose (</t>
    </r>
    <r>
      <rPr>
        <i/>
        <sz val="6"/>
        <color rgb="FF000000"/>
        <rFont val="Times New Roman"/>
        <family val="1"/>
      </rPr>
      <t>Helogale parvula</t>
    </r>
    <r>
      <rPr>
        <sz val="6"/>
        <color rgb="FF000000"/>
        <rFont val="Times New Roman"/>
        <family val="1"/>
      </rPr>
      <t>)</t>
    </r>
  </si>
  <si>
    <r>
      <t>Yellow Mongoose (</t>
    </r>
    <r>
      <rPr>
        <i/>
        <sz val="6"/>
        <color rgb="FF000000"/>
        <rFont val="Times New Roman"/>
        <family val="1"/>
      </rPr>
      <t>Cynictis penicillate</t>
    </r>
    <r>
      <rPr>
        <sz val="6"/>
        <color rgb="FF000000"/>
        <rFont val="Times New Roman"/>
        <family val="1"/>
      </rPr>
      <t>)</t>
    </r>
  </si>
  <si>
    <r>
      <t>Meerkat (</t>
    </r>
    <r>
      <rPr>
        <i/>
        <sz val="6"/>
        <color rgb="FF000000"/>
        <rFont val="Times New Roman"/>
        <family val="1"/>
      </rPr>
      <t>Suricata Suricatta</t>
    </r>
    <r>
      <rPr>
        <sz val="6"/>
        <color rgb="FF000000"/>
        <rFont val="Times New Roman"/>
        <family val="1"/>
      </rPr>
      <t>)</t>
    </r>
  </si>
  <si>
    <r>
      <t xml:space="preserve">Herpestidae  </t>
    </r>
    <r>
      <rPr>
        <b/>
        <sz val="6"/>
        <color theme="1"/>
        <rFont val="Times New Roman"/>
        <family val="1"/>
      </rPr>
      <t>(n=16)</t>
    </r>
  </si>
  <si>
    <r>
      <t xml:space="preserve">Otaridae  </t>
    </r>
    <r>
      <rPr>
        <b/>
        <sz val="6"/>
        <color theme="1"/>
        <rFont val="Times New Roman"/>
        <family val="1"/>
      </rPr>
      <t>(n=2)</t>
    </r>
  </si>
  <si>
    <r>
      <t>Sea Lion (</t>
    </r>
    <r>
      <rPr>
        <i/>
        <sz val="6"/>
        <color rgb="FF000000"/>
        <rFont val="Times New Roman"/>
        <family val="1"/>
      </rPr>
      <t>Zalophus californianus</t>
    </r>
    <r>
      <rPr>
        <sz val="6"/>
        <color rgb="FF000000"/>
        <rFont val="Times New Roman"/>
        <family val="1"/>
      </rPr>
      <t>)</t>
    </r>
  </si>
  <si>
    <r>
      <t xml:space="preserve">Procyonidae  </t>
    </r>
    <r>
      <rPr>
        <b/>
        <sz val="6"/>
        <color theme="1"/>
        <rFont val="Times New Roman"/>
        <family val="1"/>
      </rPr>
      <t>(n=55)</t>
    </r>
  </si>
  <si>
    <r>
      <t>Raccoon (</t>
    </r>
    <r>
      <rPr>
        <i/>
        <sz val="6"/>
        <color rgb="FF000000"/>
        <rFont val="Times New Roman"/>
        <family val="1"/>
      </rPr>
      <t>Procyon lotor</t>
    </r>
    <r>
      <rPr>
        <sz val="6"/>
        <color rgb="FF000000"/>
        <rFont val="Times New Roman"/>
        <family val="1"/>
      </rPr>
      <t>)</t>
    </r>
  </si>
  <si>
    <r>
      <t>Coati (</t>
    </r>
    <r>
      <rPr>
        <i/>
        <sz val="6"/>
        <color rgb="FF000000"/>
        <rFont val="Times New Roman"/>
        <family val="1"/>
      </rPr>
      <t>Nasuina</t>
    </r>
    <r>
      <rPr>
        <sz val="6"/>
        <color rgb="FF000000"/>
        <rFont val="Times New Roman"/>
        <family val="1"/>
      </rPr>
      <t>)</t>
    </r>
  </si>
  <si>
    <r>
      <t>Kinkajou (</t>
    </r>
    <r>
      <rPr>
        <i/>
        <sz val="6"/>
        <color rgb="FF000000"/>
        <rFont val="Times New Roman"/>
        <family val="1"/>
      </rPr>
      <t>Potos flavus</t>
    </r>
    <r>
      <rPr>
        <sz val="6"/>
        <color rgb="FF000000"/>
        <rFont val="Times New Roman"/>
        <family val="1"/>
      </rPr>
      <t>)</t>
    </r>
  </si>
  <si>
    <r>
      <t>Red Panda (</t>
    </r>
    <r>
      <rPr>
        <i/>
        <sz val="6"/>
        <color rgb="FF000000"/>
        <rFont val="Times New Roman"/>
        <family val="1"/>
      </rPr>
      <t>Ailurus fulgens</t>
    </r>
    <r>
      <rPr>
        <sz val="6"/>
        <color rgb="FF000000"/>
        <rFont val="Times New Roman"/>
        <family val="1"/>
      </rPr>
      <t>)</t>
    </r>
  </si>
  <si>
    <t>Baylisascaris procyonis</t>
  </si>
  <si>
    <r>
      <t xml:space="preserve">Viverridae  </t>
    </r>
    <r>
      <rPr>
        <b/>
        <sz val="6"/>
        <color theme="1"/>
        <rFont val="Times New Roman"/>
        <family val="1"/>
      </rPr>
      <t>(n=3)</t>
    </r>
  </si>
  <si>
    <r>
      <t>Fossa (</t>
    </r>
    <r>
      <rPr>
        <i/>
        <sz val="6"/>
        <color rgb="FF000000"/>
        <rFont val="Times New Roman"/>
        <family val="1"/>
      </rPr>
      <t>Cryptoprocta ferox</t>
    </r>
    <r>
      <rPr>
        <sz val="6"/>
        <color rgb="FF000000"/>
        <rFont val="Times New Roman"/>
        <family val="1"/>
      </rPr>
      <t>)</t>
    </r>
  </si>
  <si>
    <r>
      <t>Genet (</t>
    </r>
    <r>
      <rPr>
        <i/>
        <sz val="6"/>
        <color rgb="FF000000"/>
        <rFont val="Times New Roman"/>
        <family val="1"/>
      </rPr>
      <t>Viverra genetta</t>
    </r>
    <r>
      <rPr>
        <sz val="6"/>
        <color rgb="FF000000"/>
        <rFont val="Times New Roman"/>
        <family val="1"/>
      </rPr>
      <t>)</t>
    </r>
  </si>
  <si>
    <r>
      <t xml:space="preserve">Hyenidae  </t>
    </r>
    <r>
      <rPr>
        <b/>
        <sz val="6"/>
        <color theme="1"/>
        <rFont val="Times New Roman"/>
        <family val="1"/>
      </rPr>
      <t>(n=1)</t>
    </r>
  </si>
  <si>
    <r>
      <t>Spotted Hyena (</t>
    </r>
    <r>
      <rPr>
        <i/>
        <sz val="6"/>
        <color rgb="FF000000"/>
        <rFont val="Times New Roman"/>
        <family val="1"/>
      </rPr>
      <t>Crocuta</t>
    </r>
    <r>
      <rPr>
        <sz val="6"/>
        <color rgb="FF000000"/>
        <rFont val="Times New Roman"/>
        <family val="1"/>
      </rPr>
      <t>)</t>
    </r>
  </si>
  <si>
    <r>
      <t xml:space="preserve">Ursidae </t>
    </r>
    <r>
      <rPr>
        <b/>
        <sz val="14"/>
        <color theme="1"/>
        <rFont val="Times New Roman"/>
        <family val="1"/>
      </rPr>
      <t>(n=38)</t>
    </r>
  </si>
  <si>
    <r>
      <t>Eurasian Brown Bear (</t>
    </r>
    <r>
      <rPr>
        <i/>
        <sz val="14"/>
        <color rgb="FF000000"/>
        <rFont val="Times New Roman"/>
        <family val="1"/>
      </rPr>
      <t>Ursus arctos horribilis</t>
    </r>
    <r>
      <rPr>
        <sz val="14"/>
        <color rgb="FF000000"/>
        <rFont val="Times New Roman"/>
        <family val="1"/>
      </rPr>
      <t>)</t>
    </r>
  </si>
  <si>
    <r>
      <t>Syrian Brown Bear (</t>
    </r>
    <r>
      <rPr>
        <i/>
        <sz val="14"/>
        <color rgb="FF000000"/>
        <rFont val="Times New Roman"/>
        <family val="1"/>
      </rPr>
      <t>Ursus arctos syriacus</t>
    </r>
    <r>
      <rPr>
        <sz val="14"/>
        <color rgb="FF000000"/>
        <rFont val="Times New Roman"/>
        <family val="1"/>
      </rPr>
      <t>)</t>
    </r>
  </si>
  <si>
    <r>
      <t>Ussuri Brown Bear (</t>
    </r>
    <r>
      <rPr>
        <i/>
        <sz val="14"/>
        <color rgb="FF000000"/>
        <rFont val="Times New Roman"/>
        <family val="1"/>
      </rPr>
      <t>Ursus arctos lasiotus</t>
    </r>
    <r>
      <rPr>
        <sz val="14"/>
        <color rgb="FF000000"/>
        <rFont val="Times New Roman"/>
        <family val="1"/>
      </rPr>
      <t>)</t>
    </r>
  </si>
  <si>
    <r>
      <t>Spectacled Bear (</t>
    </r>
    <r>
      <rPr>
        <i/>
        <sz val="14"/>
        <color rgb="FF000000"/>
        <rFont val="Times New Roman"/>
        <family val="1"/>
      </rPr>
      <t>Tremarctos ornatus</t>
    </r>
    <r>
      <rPr>
        <sz val="14"/>
        <color rgb="FF000000"/>
        <rFont val="Times New Roman"/>
        <family val="1"/>
      </rPr>
      <t>)</t>
    </r>
  </si>
  <si>
    <r>
      <t>Polar Bear (</t>
    </r>
    <r>
      <rPr>
        <i/>
        <sz val="14"/>
        <color rgb="FF000000"/>
        <rFont val="Times New Roman"/>
        <family val="1"/>
      </rPr>
      <t>Ursus maritimus</t>
    </r>
    <r>
      <rPr>
        <sz val="14"/>
        <color rgb="FF000000"/>
        <rFont val="Times New Roman"/>
        <family val="1"/>
      </rPr>
      <t>)</t>
    </r>
    <r>
      <rPr>
        <sz val="14"/>
        <color rgb="FF1F1F1F"/>
        <rFont val="Times New Roman"/>
        <family val="1"/>
      </rPr>
      <t xml:space="preserve"> </t>
    </r>
  </si>
  <si>
    <r>
      <t>Sun Bear (</t>
    </r>
    <r>
      <rPr>
        <i/>
        <sz val="14"/>
        <color rgb="FF000000"/>
        <rFont val="Times New Roman"/>
        <family val="1"/>
      </rPr>
      <t>Helarctos malayanus</t>
    </r>
    <r>
      <rPr>
        <sz val="14"/>
        <color rgb="FF000000"/>
        <rFont val="Times New Roman"/>
        <family val="1"/>
      </rPr>
      <t>)</t>
    </r>
  </si>
  <si>
    <r>
      <t>American Black Bear (</t>
    </r>
    <r>
      <rPr>
        <i/>
        <sz val="14"/>
        <color rgb="FF000000"/>
        <rFont val="Times New Roman"/>
        <family val="1"/>
      </rPr>
      <t>Urusus americanus)</t>
    </r>
  </si>
  <si>
    <r>
      <t>Asian black bear (</t>
    </r>
    <r>
      <rPr>
        <i/>
        <sz val="14"/>
        <color rgb="FF000000"/>
        <rFont val="Times New Roman"/>
        <family val="1"/>
      </rPr>
      <t>Ursus thibetanus</t>
    </r>
    <r>
      <rPr>
        <sz val="14"/>
        <color rgb="FF000000"/>
        <rFont val="Times New Roman"/>
        <family val="1"/>
      </rPr>
      <t>)</t>
    </r>
  </si>
  <si>
    <r>
      <t>Artic Wolf (</t>
    </r>
    <r>
      <rPr>
        <i/>
        <sz val="9"/>
        <color rgb="FF000000"/>
        <rFont val="Times New Roman"/>
        <family val="1"/>
      </rPr>
      <t>Canis lupus arctos</t>
    </r>
    <r>
      <rPr>
        <sz val="9"/>
        <color rgb="FF000000"/>
        <rFont val="Times New Roman"/>
        <family val="1"/>
      </rPr>
      <t>)</t>
    </r>
  </si>
  <si>
    <r>
      <t>European Wolf (</t>
    </r>
    <r>
      <rPr>
        <i/>
        <sz val="9"/>
        <color rgb="FF000000"/>
        <rFont val="Times New Roman"/>
        <family val="1"/>
      </rPr>
      <t>Canis lupus lupus</t>
    </r>
    <r>
      <rPr>
        <sz val="9"/>
        <color rgb="FF000000"/>
        <rFont val="Times New Roman"/>
        <family val="1"/>
      </rPr>
      <t>)</t>
    </r>
  </si>
  <si>
    <r>
      <t>African Wild Dog (</t>
    </r>
    <r>
      <rPr>
        <i/>
        <sz val="9"/>
        <color rgb="FF000000"/>
        <rFont val="Times New Roman"/>
        <family val="1"/>
      </rPr>
      <t>Lycaon pictus</t>
    </r>
    <r>
      <rPr>
        <sz val="9"/>
        <color rgb="FF000000"/>
        <rFont val="Times New Roman"/>
        <family val="1"/>
      </rPr>
      <t xml:space="preserve">) </t>
    </r>
  </si>
  <si>
    <r>
      <t>Raccoon Dog (</t>
    </r>
    <r>
      <rPr>
        <i/>
        <sz val="9"/>
        <color rgb="FF000000"/>
        <rFont val="Times New Roman"/>
        <family val="1"/>
      </rPr>
      <t>Nyctereutes</t>
    </r>
    <r>
      <rPr>
        <sz val="9"/>
        <color rgb="FF000000"/>
        <rFont val="Times New Roman"/>
        <family val="1"/>
      </rPr>
      <t>)</t>
    </r>
  </si>
  <si>
    <r>
      <t>Polar Fox (</t>
    </r>
    <r>
      <rPr>
        <i/>
        <sz val="9"/>
        <color rgb="FF000000"/>
        <rFont val="Times New Roman"/>
        <family val="1"/>
      </rPr>
      <t>Vulpes lagopus</t>
    </r>
    <r>
      <rPr>
        <sz val="9"/>
        <color rgb="FF000000"/>
        <rFont val="Times New Roman"/>
        <family val="1"/>
      </rPr>
      <t>)</t>
    </r>
  </si>
  <si>
    <r>
      <t>Red Fox (</t>
    </r>
    <r>
      <rPr>
        <i/>
        <sz val="9"/>
        <color rgb="FF000000"/>
        <rFont val="Times New Roman"/>
        <family val="1"/>
      </rPr>
      <t>Vulpes vulpes</t>
    </r>
    <r>
      <rPr>
        <sz val="9"/>
        <color rgb="FF000000"/>
        <rFont val="Times New Roman"/>
        <family val="1"/>
      </rPr>
      <t>)</t>
    </r>
  </si>
  <si>
    <r>
      <t>Fennec Fox (</t>
    </r>
    <r>
      <rPr>
        <i/>
        <sz val="9"/>
        <color rgb="FF000000"/>
        <rFont val="Times New Roman"/>
        <family val="1"/>
      </rPr>
      <t>Vulpes zerda</t>
    </r>
    <r>
      <rPr>
        <sz val="9"/>
        <color rgb="FF000000"/>
        <rFont val="Times New Roman"/>
        <family val="1"/>
      </rPr>
      <t>)</t>
    </r>
  </si>
  <si>
    <r>
      <t xml:space="preserve">Canidae </t>
    </r>
    <r>
      <rPr>
        <b/>
        <sz val="9"/>
        <color theme="1"/>
        <rFont val="Times New Roman"/>
        <family val="1"/>
      </rPr>
      <t>(n=65)</t>
    </r>
  </si>
  <si>
    <r>
      <t xml:space="preserve">Capillaria </t>
    </r>
    <r>
      <rPr>
        <sz val="12"/>
        <color rgb="FF000000"/>
        <rFont val="Times New Roman"/>
        <family val="1"/>
      </rPr>
      <t>spp</t>
    </r>
    <r>
      <rPr>
        <i/>
        <sz val="12"/>
        <color rgb="FF000000"/>
        <rFont val="Times New Roman"/>
        <family val="1"/>
      </rPr>
      <t>.</t>
    </r>
  </si>
  <si>
    <r>
      <t xml:space="preserve">Felidae </t>
    </r>
    <r>
      <rPr>
        <b/>
        <sz val="14"/>
        <color theme="1"/>
        <rFont val="Times New Roman"/>
        <family val="1"/>
      </rPr>
      <t>(n=184)</t>
    </r>
    <r>
      <rPr>
        <b/>
        <i/>
        <sz val="14"/>
        <color theme="1"/>
        <rFont val="Times New Roman"/>
        <family val="1"/>
      </rPr>
      <t xml:space="preserve"> </t>
    </r>
  </si>
  <si>
    <r>
      <t>Cheetah (</t>
    </r>
    <r>
      <rPr>
        <i/>
        <sz val="14"/>
        <color rgb="FF000000"/>
        <rFont val="Times New Roman"/>
        <family val="1"/>
      </rPr>
      <t>Acinonyx jubatus</t>
    </r>
    <r>
      <rPr>
        <sz val="14"/>
        <color rgb="FF000000"/>
        <rFont val="Times New Roman"/>
        <family val="1"/>
      </rPr>
      <t>)</t>
    </r>
  </si>
  <si>
    <r>
      <t>Caracal (</t>
    </r>
    <r>
      <rPr>
        <i/>
        <sz val="14"/>
        <color rgb="FF000000"/>
        <rFont val="Times New Roman"/>
        <family val="1"/>
      </rPr>
      <t>Caracal caracal</t>
    </r>
    <r>
      <rPr>
        <sz val="14"/>
        <color rgb="FF000000"/>
        <rFont val="Times New Roman"/>
        <family val="1"/>
      </rPr>
      <t>)</t>
    </r>
  </si>
  <si>
    <r>
      <t>European Wildcat (</t>
    </r>
    <r>
      <rPr>
        <i/>
        <sz val="14"/>
        <color rgb="FF000000"/>
        <rFont val="Times New Roman"/>
        <family val="1"/>
      </rPr>
      <t>Felis silvestris</t>
    </r>
    <r>
      <rPr>
        <sz val="14"/>
        <color rgb="FF000000"/>
        <rFont val="Times New Roman"/>
        <family val="1"/>
      </rPr>
      <t>)</t>
    </r>
  </si>
  <si>
    <r>
      <t>Serval (</t>
    </r>
    <r>
      <rPr>
        <i/>
        <sz val="14"/>
        <color rgb="FF000000"/>
        <rFont val="Times New Roman"/>
        <family val="1"/>
      </rPr>
      <t>Leptailurus serval serval</t>
    </r>
    <r>
      <rPr>
        <sz val="14"/>
        <color rgb="FF000000"/>
        <rFont val="Times New Roman"/>
        <family val="1"/>
      </rPr>
      <t>)</t>
    </r>
  </si>
  <si>
    <r>
      <t>Lynx (</t>
    </r>
    <r>
      <rPr>
        <i/>
        <sz val="14"/>
        <color rgb="FF000000"/>
        <rFont val="Times New Roman"/>
        <family val="1"/>
      </rPr>
      <t>Lynx</t>
    </r>
    <r>
      <rPr>
        <sz val="14"/>
        <color rgb="FF000000"/>
        <rFont val="Times New Roman"/>
        <family val="1"/>
      </rPr>
      <t xml:space="preserve"> spp.)</t>
    </r>
  </si>
  <si>
    <r>
      <t>Tiger (</t>
    </r>
    <r>
      <rPr>
        <i/>
        <sz val="14"/>
        <color rgb="FF000000"/>
        <rFont val="Times New Roman"/>
        <family val="1"/>
      </rPr>
      <t>Panthera tigris</t>
    </r>
    <r>
      <rPr>
        <sz val="14"/>
        <color rgb="FF000000"/>
        <rFont val="Times New Roman"/>
        <family val="1"/>
      </rPr>
      <t>)</t>
    </r>
  </si>
  <si>
    <r>
      <t>Snowleopard (</t>
    </r>
    <r>
      <rPr>
        <i/>
        <sz val="14"/>
        <color rgb="FF000000"/>
        <rFont val="Times New Roman"/>
        <family val="1"/>
      </rPr>
      <t>Panthera uncia</t>
    </r>
    <r>
      <rPr>
        <sz val="14"/>
        <color rgb="FF000000"/>
        <rFont val="Times New Roman"/>
        <family val="1"/>
      </rPr>
      <t>)</t>
    </r>
  </si>
  <si>
    <r>
      <t>Lion (</t>
    </r>
    <r>
      <rPr>
        <i/>
        <sz val="14"/>
        <color rgb="FF000000"/>
        <rFont val="Times New Roman"/>
        <family val="1"/>
      </rPr>
      <t>Panthera leo</t>
    </r>
    <r>
      <rPr>
        <sz val="14"/>
        <color rgb="FF000000"/>
        <rFont val="Times New Roman"/>
        <family val="1"/>
      </rPr>
      <t>)</t>
    </r>
  </si>
  <si>
    <r>
      <t>Leopard (</t>
    </r>
    <r>
      <rPr>
        <i/>
        <sz val="14"/>
        <color rgb="FF000000"/>
        <rFont val="Times New Roman"/>
        <family val="1"/>
      </rPr>
      <t>Panthera pardus</t>
    </r>
    <r>
      <rPr>
        <sz val="14"/>
        <color rgb="FF000000"/>
        <rFont val="Times New Roman"/>
        <family val="1"/>
      </rPr>
      <t>)</t>
    </r>
  </si>
  <si>
    <r>
      <t>Puma (</t>
    </r>
    <r>
      <rPr>
        <i/>
        <sz val="14"/>
        <color rgb="FF000000"/>
        <rFont val="Times New Roman"/>
        <family val="1"/>
      </rPr>
      <t>Puma concolor</t>
    </r>
    <r>
      <rPr>
        <sz val="14"/>
        <color rgb="FF000000"/>
        <rFont val="Times New Roman"/>
        <family val="1"/>
      </rPr>
      <t>)</t>
    </r>
  </si>
  <si>
    <r>
      <t>Asian Leopard Cat (</t>
    </r>
    <r>
      <rPr>
        <i/>
        <sz val="14"/>
        <color rgb="FF000000"/>
        <rFont val="Times New Roman"/>
        <family val="1"/>
      </rPr>
      <t>Prionailurus bengalensis</t>
    </r>
    <r>
      <rPr>
        <sz val="14"/>
        <color rgb="FF000000"/>
        <rFont val="Times New Roman"/>
        <family val="1"/>
      </rPr>
      <t>)</t>
    </r>
  </si>
  <si>
    <r>
      <t>Jungle Cat (</t>
    </r>
    <r>
      <rPr>
        <i/>
        <sz val="14"/>
        <color rgb="FF000000"/>
        <rFont val="Times New Roman"/>
        <family val="1"/>
      </rPr>
      <t>Felis chaus</t>
    </r>
    <r>
      <rPr>
        <b/>
        <i/>
        <sz val="14"/>
        <color rgb="FF000000"/>
        <rFont val="Times New Roman"/>
        <family val="1"/>
      </rPr>
      <t>)</t>
    </r>
  </si>
  <si>
    <r>
      <t>Ocelot (</t>
    </r>
    <r>
      <rPr>
        <i/>
        <sz val="14"/>
        <color rgb="FF000000"/>
        <rFont val="Times New Roman"/>
        <family val="1"/>
      </rPr>
      <t>Leopardus pardalis</t>
    </r>
    <r>
      <rPr>
        <sz val="14"/>
        <color rgb="FF000000"/>
        <rFont val="Times New Roman"/>
        <family val="1"/>
      </rPr>
      <t>)</t>
    </r>
  </si>
  <si>
    <r>
      <t>Asian Small Claw Otter (</t>
    </r>
    <r>
      <rPr>
        <i/>
        <sz val="12"/>
        <color rgb="FF000000"/>
        <rFont val="Times New Roman"/>
        <family val="1"/>
      </rPr>
      <t>Aonyx cinereus</t>
    </r>
    <r>
      <rPr>
        <sz val="12"/>
        <color rgb="FF000000"/>
        <rFont val="Times New Roman"/>
        <family val="1"/>
      </rPr>
      <t>)</t>
    </r>
  </si>
  <si>
    <r>
      <t>European Otter (</t>
    </r>
    <r>
      <rPr>
        <i/>
        <sz val="12"/>
        <color rgb="FF000000"/>
        <rFont val="Times New Roman"/>
        <family val="1"/>
      </rPr>
      <t>Lutra lutra</t>
    </r>
    <r>
      <rPr>
        <sz val="12"/>
        <color rgb="FF000000"/>
        <rFont val="Times New Roman"/>
        <family val="1"/>
      </rPr>
      <t>)</t>
    </r>
  </si>
  <si>
    <r>
      <t>Beech Marten (</t>
    </r>
    <r>
      <rPr>
        <i/>
        <sz val="12"/>
        <color rgb="FF000000"/>
        <rFont val="Times New Roman"/>
        <family val="1"/>
      </rPr>
      <t>Martes foina</t>
    </r>
    <r>
      <rPr>
        <sz val="12"/>
        <color rgb="FF000000"/>
        <rFont val="Times New Roman"/>
        <family val="1"/>
      </rPr>
      <t>)</t>
    </r>
  </si>
  <si>
    <r>
      <t>European Pine Marten (</t>
    </r>
    <r>
      <rPr>
        <i/>
        <sz val="12"/>
        <color rgb="FF000000"/>
        <rFont val="Times New Roman"/>
        <family val="1"/>
      </rPr>
      <t>Martes martes</t>
    </r>
    <r>
      <rPr>
        <sz val="12"/>
        <color rgb="FF000000"/>
        <rFont val="Times New Roman"/>
        <family val="1"/>
      </rPr>
      <t>)</t>
    </r>
  </si>
  <si>
    <r>
      <t>European Badger (</t>
    </r>
    <r>
      <rPr>
        <i/>
        <sz val="12"/>
        <color rgb="FF000000"/>
        <rFont val="Times New Roman"/>
        <family val="1"/>
      </rPr>
      <t>Meles meles</t>
    </r>
    <r>
      <rPr>
        <sz val="12"/>
        <color rgb="FF000000"/>
        <rFont val="Times New Roman"/>
        <family val="1"/>
      </rPr>
      <t>)</t>
    </r>
  </si>
  <si>
    <r>
      <t>Ferret (</t>
    </r>
    <r>
      <rPr>
        <i/>
        <sz val="12"/>
        <color rgb="FF000000"/>
        <rFont val="Times New Roman"/>
        <family val="1"/>
      </rPr>
      <t>Mustela furo</t>
    </r>
    <r>
      <rPr>
        <sz val="12"/>
        <color rgb="FF000000"/>
        <rFont val="Times New Roman"/>
        <family val="1"/>
      </rPr>
      <t>)</t>
    </r>
  </si>
  <si>
    <r>
      <t>Polecat (</t>
    </r>
    <r>
      <rPr>
        <i/>
        <sz val="12"/>
        <color rgb="FF000000"/>
        <rFont val="Times New Roman"/>
        <family val="1"/>
      </rPr>
      <t>Mustela putorius</t>
    </r>
    <r>
      <rPr>
        <sz val="12"/>
        <color rgb="FF000000"/>
        <rFont val="Times New Roman"/>
        <family val="1"/>
      </rPr>
      <t>)</t>
    </r>
  </si>
  <si>
    <r>
      <t>Striped Skunk (</t>
    </r>
    <r>
      <rPr>
        <i/>
        <sz val="12"/>
        <color rgb="FF000000"/>
        <rFont val="Times New Roman"/>
        <family val="1"/>
      </rPr>
      <t>Mephitis mephitis</t>
    </r>
    <r>
      <rPr>
        <sz val="12"/>
        <color rgb="FF000000"/>
        <rFont val="Times New Roman"/>
        <family val="1"/>
      </rPr>
      <t>)</t>
    </r>
  </si>
  <si>
    <r>
      <t>Wolverine (</t>
    </r>
    <r>
      <rPr>
        <i/>
        <sz val="12"/>
        <color rgb="FF000000"/>
        <rFont val="Times New Roman"/>
        <family val="1"/>
      </rPr>
      <t>Gulo gulo</t>
    </r>
    <r>
      <rPr>
        <sz val="12"/>
        <color rgb="FF000000"/>
        <rFont val="Times New Roman"/>
        <family val="1"/>
      </rPr>
      <t>)</t>
    </r>
  </si>
  <si>
    <r>
      <t>Tayra (</t>
    </r>
    <r>
      <rPr>
        <i/>
        <sz val="12"/>
        <color rgb="FF000000"/>
        <rFont val="Times New Roman"/>
        <family val="1"/>
      </rPr>
      <t>Eira barbara</t>
    </r>
    <r>
      <rPr>
        <sz val="12"/>
        <color rgb="FF000000"/>
        <rFont val="Times New Roman"/>
        <family val="1"/>
      </rPr>
      <t>)</t>
    </r>
  </si>
  <si>
    <r>
      <t>Pallas's Cat (</t>
    </r>
    <r>
      <rPr>
        <i/>
        <sz val="14"/>
        <color rgb="FF000000"/>
        <rFont val="Times New Roman"/>
        <family val="1"/>
      </rPr>
      <t>Otocolobus manul</t>
    </r>
    <r>
      <rPr>
        <sz val="14"/>
        <color rgb="FF000000"/>
        <rFont val="Times New Roman"/>
        <family val="1"/>
      </rPr>
      <t>)</t>
    </r>
  </si>
  <si>
    <r>
      <t xml:space="preserve">Mustelidae  </t>
    </r>
    <r>
      <rPr>
        <b/>
        <sz val="12"/>
        <color theme="1"/>
        <rFont val="Times New Roman"/>
        <family val="1"/>
      </rPr>
      <t>(n=46)</t>
    </r>
  </si>
  <si>
    <t>Total</t>
  </si>
  <si>
    <t>Artic Wolf</t>
  </si>
  <si>
    <t>European Wolf</t>
  </si>
  <si>
    <t>African Wild Dog</t>
  </si>
  <si>
    <t>Raccoon Dog</t>
  </si>
  <si>
    <t>Polar Fox</t>
  </si>
  <si>
    <t>Red Fox</t>
  </si>
  <si>
    <t>Fennec Fox</t>
  </si>
  <si>
    <t>Cheetah</t>
  </si>
  <si>
    <t>Caracal</t>
  </si>
  <si>
    <t>European wildcat</t>
  </si>
  <si>
    <t>Lynx</t>
  </si>
  <si>
    <t>Tiger</t>
  </si>
  <si>
    <t>Snowleopard</t>
  </si>
  <si>
    <t>Lion</t>
  </si>
  <si>
    <t>Leopard</t>
  </si>
  <si>
    <t>Puma</t>
  </si>
  <si>
    <t>Palla's cat</t>
  </si>
  <si>
    <t>Asian leopard</t>
  </si>
  <si>
    <t>Jungle cat</t>
  </si>
  <si>
    <t>Ocelot</t>
  </si>
  <si>
    <t>Serval</t>
  </si>
  <si>
    <t>Cryptosporidium</t>
  </si>
  <si>
    <t>Dwarf mongoose (n=2)</t>
  </si>
  <si>
    <t>Yellow mongoose (n=2)</t>
  </si>
  <si>
    <t>Meerkat (n=12)</t>
  </si>
  <si>
    <t>Asian small claw otter (n=12)</t>
  </si>
  <si>
    <t>European otter (N=14)</t>
  </si>
  <si>
    <t>Beech marten (n=6)</t>
  </si>
  <si>
    <t>European pine marten (n=1)</t>
  </si>
  <si>
    <t>European badger (n=4)</t>
  </si>
  <si>
    <t>Ferret (n=4)</t>
  </si>
  <si>
    <t>Polecat (n=2)</t>
  </si>
  <si>
    <t>Striped skunk (n=1)</t>
  </si>
  <si>
    <t>Wolverine (n=1)</t>
  </si>
  <si>
    <t>Tayra (n=1)</t>
  </si>
  <si>
    <t>Kinkajou (n=1)</t>
  </si>
  <si>
    <t>Red panda (n=6)</t>
  </si>
  <si>
    <t>Coati (n=8)</t>
  </si>
  <si>
    <t>Raccoon (n=40)</t>
  </si>
  <si>
    <t>Eurasian brown bear (n=20)</t>
  </si>
  <si>
    <t>Syrian brown bear (n=3)</t>
  </si>
  <si>
    <t>Ussuri brown bear (n=2)</t>
  </si>
  <si>
    <t>Spectacled bear (n=5)</t>
  </si>
  <si>
    <t>Poalr ebar (n=1)</t>
  </si>
  <si>
    <t>Sun bear (n=2)</t>
  </si>
  <si>
    <t>American black bear (n=4)</t>
  </si>
  <si>
    <t>Asian black bear (n=1)</t>
  </si>
  <si>
    <t>Ancylostomatidae</t>
  </si>
  <si>
    <t>Cystoisospora-like</t>
  </si>
  <si>
    <t>Giardia sp.</t>
  </si>
  <si>
    <t>Taeniid</t>
  </si>
  <si>
    <r>
      <t xml:space="preserve">Crenosoma </t>
    </r>
    <r>
      <rPr>
        <sz val="6"/>
        <color rgb="FF000000"/>
        <rFont val="Times New Roman"/>
        <family val="1"/>
      </rPr>
      <t>sp</t>
    </r>
    <r>
      <rPr>
        <i/>
        <sz val="6"/>
        <color rgb="FF000000"/>
        <rFont val="Times New Roman"/>
        <family val="1"/>
      </rPr>
      <t>.</t>
    </r>
  </si>
  <si>
    <r>
      <t xml:space="preserve">Trichuris </t>
    </r>
    <r>
      <rPr>
        <sz val="6"/>
        <color rgb="FF000000"/>
        <rFont val="Times New Roman"/>
        <family val="1"/>
      </rPr>
      <t>sp.</t>
    </r>
  </si>
  <si>
    <r>
      <t>Ascaris sp</t>
    </r>
    <r>
      <rPr>
        <sz val="12"/>
        <color rgb="FF000000"/>
        <rFont val="Times New Roman"/>
        <family val="1"/>
      </rPr>
      <t>.</t>
    </r>
  </si>
  <si>
    <r>
      <t xml:space="preserve">Crenosoma </t>
    </r>
    <r>
      <rPr>
        <sz val="12"/>
        <color rgb="FF000000"/>
        <rFont val="Times New Roman"/>
        <family val="1"/>
      </rPr>
      <t>sp</t>
    </r>
    <r>
      <rPr>
        <i/>
        <sz val="12"/>
        <color rgb="FF000000"/>
        <rFont val="Times New Roman"/>
        <family val="1"/>
      </rPr>
      <t>.</t>
    </r>
  </si>
  <si>
    <r>
      <t>Ascaris</t>
    </r>
    <r>
      <rPr>
        <sz val="6"/>
        <color rgb="FF000000"/>
        <rFont val="Times New Roman"/>
        <family val="1"/>
      </rPr>
      <t xml:space="preserve"> sp.</t>
    </r>
  </si>
  <si>
    <r>
      <t xml:space="preserve">Crenosoma </t>
    </r>
    <r>
      <rPr>
        <sz val="6"/>
        <color rgb="FF000000"/>
        <rFont val="Times New Roman"/>
        <family val="1"/>
      </rPr>
      <t>sp.</t>
    </r>
  </si>
  <si>
    <t>metastrongyloid</t>
  </si>
  <si>
    <t>taeniid</t>
  </si>
  <si>
    <r>
      <t>Ascaris</t>
    </r>
    <r>
      <rPr>
        <sz val="12"/>
        <color rgb="FF000000"/>
        <rFont val="Times New Roman"/>
        <family val="1"/>
      </rPr>
      <t xml:space="preserve"> sp.</t>
    </r>
  </si>
  <si>
    <r>
      <t xml:space="preserve">Crenosoma </t>
    </r>
    <r>
      <rPr>
        <sz val="12"/>
        <color rgb="FF000000"/>
        <rFont val="Times New Roman"/>
        <family val="1"/>
      </rPr>
      <t>sp.</t>
    </r>
  </si>
  <si>
    <r>
      <t xml:space="preserve">Trichuris </t>
    </r>
    <r>
      <rPr>
        <sz val="12"/>
        <color rgb="FF000000"/>
        <rFont val="Times New Roman"/>
        <family val="1"/>
      </rPr>
      <t>sp</t>
    </r>
    <r>
      <rPr>
        <i/>
        <sz val="12"/>
        <color rgb="FF000000"/>
        <rFont val="Times New Roman"/>
        <family val="1"/>
      </rPr>
      <t>.</t>
    </r>
  </si>
  <si>
    <t>Strongyloides sp.</t>
  </si>
  <si>
    <t>Capillaria spp.</t>
  </si>
  <si>
    <t>Trichuris sp.</t>
  </si>
  <si>
    <t>Crenosoma sp.</t>
  </si>
  <si>
    <t>Otaridae  (n=2)</t>
  </si>
  <si>
    <t>Sea Lion (Zalophus californianus)</t>
  </si>
  <si>
    <t>Ascaris sp.</t>
  </si>
  <si>
    <t>Viverridae  (n=3)</t>
  </si>
  <si>
    <t>Fossa (Cryptoprocta ferox)</t>
  </si>
  <si>
    <t>Genet (Viverra genetta)</t>
  </si>
  <si>
    <t>tot</t>
  </si>
  <si>
    <t>%</t>
  </si>
  <si>
    <t>Canidae</t>
  </si>
  <si>
    <t>Felidae</t>
  </si>
  <si>
    <t>Herpestidae</t>
  </si>
  <si>
    <t>Mustelidae</t>
  </si>
  <si>
    <t>Procyonidae</t>
  </si>
  <si>
    <t>Ursidae</t>
  </si>
  <si>
    <r>
      <t>Ascaris sp</t>
    </r>
    <r>
      <rPr>
        <sz val="11"/>
        <color rgb="FF000000"/>
        <rFont val="Aptos Narrow"/>
        <family val="2"/>
        <scheme val="minor"/>
      </rPr>
      <t>.</t>
    </r>
  </si>
  <si>
    <r>
      <t xml:space="preserve">Capillaria </t>
    </r>
    <r>
      <rPr>
        <sz val="11"/>
        <color rgb="FF000000"/>
        <rFont val="Aptos Narrow"/>
        <family val="2"/>
        <scheme val="minor"/>
      </rPr>
      <t>spp</t>
    </r>
    <r>
      <rPr>
        <i/>
        <sz val="11"/>
        <color rgb="FF000000"/>
        <rFont val="Aptos Narrow"/>
        <family val="2"/>
        <scheme val="minor"/>
      </rPr>
      <t>.</t>
    </r>
  </si>
  <si>
    <r>
      <t xml:space="preserve">Crenosoma </t>
    </r>
    <r>
      <rPr>
        <sz val="11"/>
        <color rgb="FF000000"/>
        <rFont val="Aptos Narrow"/>
        <family val="2"/>
        <scheme val="minor"/>
      </rPr>
      <t>sp</t>
    </r>
    <r>
      <rPr>
        <i/>
        <sz val="11"/>
        <color rgb="FF000000"/>
        <rFont val="Aptos Narrow"/>
        <family val="2"/>
        <scheme val="minor"/>
      </rPr>
      <t>.</t>
    </r>
  </si>
  <si>
    <t>Spotted hyena</t>
  </si>
  <si>
    <r>
      <t xml:space="preserve">Hyenidae  </t>
    </r>
    <r>
      <rPr>
        <sz val="11"/>
        <color theme="1"/>
        <rFont val="Times New Roman"/>
        <family val="1"/>
      </rPr>
      <t>(n=1)</t>
    </r>
  </si>
  <si>
    <t>95% Lower</t>
  </si>
  <si>
    <t>95% Upper</t>
  </si>
  <si>
    <r>
      <t xml:space="preserve">Capillaria </t>
    </r>
    <r>
      <rPr>
        <sz val="8"/>
        <color rgb="FF000000"/>
        <rFont val="Times New Roman"/>
        <family val="1"/>
      </rPr>
      <t>spp</t>
    </r>
    <r>
      <rPr>
        <i/>
        <sz val="8"/>
        <color rgb="FF000000"/>
        <rFont val="Times New Roman"/>
        <family val="1"/>
      </rPr>
      <t>.</t>
    </r>
  </si>
  <si>
    <r>
      <t xml:space="preserve">Trichuris </t>
    </r>
    <r>
      <rPr>
        <sz val="8"/>
        <color rgb="FF000000"/>
        <rFont val="Times New Roman"/>
        <family val="1"/>
      </rPr>
      <t>sp</t>
    </r>
    <r>
      <rPr>
        <i/>
        <sz val="8"/>
        <color rgb="FF000000"/>
        <rFont val="Times New Roman"/>
        <family val="1"/>
      </rPr>
      <t>.</t>
    </r>
  </si>
  <si>
    <r>
      <t xml:space="preserve">Capillaria </t>
    </r>
    <r>
      <rPr>
        <sz val="9"/>
        <color rgb="FF000000"/>
        <rFont val="Times New Roman"/>
        <family val="1"/>
      </rPr>
      <t>spp</t>
    </r>
    <r>
      <rPr>
        <i/>
        <sz val="9"/>
        <color rgb="FF000000"/>
        <rFont val="Times New Roman"/>
        <family val="1"/>
      </rPr>
      <t>.</t>
    </r>
  </si>
  <si>
    <t>tot (n)</t>
  </si>
  <si>
    <r>
      <t>Strongyloides</t>
    </r>
    <r>
      <rPr>
        <sz val="9"/>
        <color rgb="FF000000"/>
        <rFont val="Times New Roman"/>
        <family val="1"/>
      </rPr>
      <t xml:space="preserve"> sp.</t>
    </r>
  </si>
  <si>
    <r>
      <t xml:space="preserve">Trichuris </t>
    </r>
    <r>
      <rPr>
        <sz val="9"/>
        <color rgb="FF000000"/>
        <rFont val="Times New Roman"/>
        <family val="1"/>
      </rPr>
      <t>sp.</t>
    </r>
  </si>
  <si>
    <t>TOTAL</t>
  </si>
  <si>
    <t>ascarids</t>
  </si>
  <si>
    <t>n</t>
  </si>
  <si>
    <t>Ailuridae (n=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"/>
    <numFmt numFmtId="166" formatCode="0.0%"/>
  </numFmts>
  <fonts count="45" x14ac:knownFonts="1">
    <font>
      <sz val="11"/>
      <color theme="1"/>
      <name val="Aptos Narrow"/>
      <family val="2"/>
      <scheme val="minor"/>
    </font>
    <font>
      <b/>
      <sz val="6"/>
      <color rgb="FF000000"/>
      <name val="Times New Roman"/>
      <family val="1"/>
    </font>
    <font>
      <b/>
      <sz val="6"/>
      <color theme="1"/>
      <name val="Times New Roman"/>
      <family val="1"/>
    </font>
    <font>
      <b/>
      <i/>
      <sz val="6"/>
      <color theme="1"/>
      <name val="Times New Roman"/>
      <family val="1"/>
    </font>
    <font>
      <sz val="6"/>
      <color theme="1"/>
      <name val="Times New Roman"/>
      <family val="1"/>
    </font>
    <font>
      <sz val="6"/>
      <color rgb="FF000000"/>
      <name val="Times New Roman"/>
      <family val="1"/>
    </font>
    <font>
      <i/>
      <sz val="6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Aptos Narrow"/>
      <family val="2"/>
      <scheme val="minor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sz val="14"/>
      <color rgb="FF1F1F1F"/>
      <name val="Times New Roman"/>
      <family val="1"/>
    </font>
    <font>
      <sz val="14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sz val="9"/>
      <color rgb="FF000000"/>
      <name val="Times New Roman"/>
      <family val="1"/>
    </font>
    <font>
      <sz val="9"/>
      <color theme="1"/>
      <name val="Aptos Narrow"/>
      <family val="2"/>
      <scheme val="minor"/>
    </font>
    <font>
      <i/>
      <sz val="9"/>
      <color rgb="FF000000"/>
      <name val="Times New Roman"/>
      <family val="1"/>
    </font>
    <font>
      <b/>
      <i/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0"/>
      <color theme="1"/>
      <name val="Aptos Narrow"/>
      <family val="2"/>
      <scheme val="minor"/>
    </font>
    <font>
      <b/>
      <i/>
      <sz val="14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i/>
      <sz val="11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8"/>
      <color rgb="FF000000"/>
      <name val="Times New Roman"/>
      <family val="1"/>
    </font>
    <font>
      <i/>
      <sz val="8"/>
      <color rgb="FF000000"/>
      <name val="Times New Roman"/>
      <family val="1"/>
    </font>
    <font>
      <sz val="8"/>
      <color rgb="FF000000"/>
      <name val="Times New Roman"/>
      <family val="1"/>
    </font>
    <font>
      <b/>
      <sz val="9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E8E8E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/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/>
      <top/>
      <bottom style="medium">
        <color rgb="FFBFBFBF"/>
      </bottom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/>
      <top style="medium">
        <color rgb="FFBFBFBF"/>
      </top>
      <bottom/>
      <diagonal/>
    </border>
    <border>
      <left/>
      <right/>
      <top style="medium">
        <color rgb="FFBFBFBF"/>
      </top>
      <bottom/>
      <diagonal/>
    </border>
    <border>
      <left/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/>
      <top/>
      <bottom style="medium">
        <color rgb="FFBFBFBF"/>
      </bottom>
      <diagonal/>
    </border>
    <border>
      <left style="medium">
        <color rgb="FFBFBFBF"/>
      </left>
      <right/>
      <top/>
      <bottom/>
      <diagonal/>
    </border>
    <border>
      <left style="medium">
        <color rgb="FFBFBFBF"/>
      </left>
      <right style="medium">
        <color rgb="FFBFBFBF"/>
      </right>
      <top style="thin">
        <color indexed="64"/>
      </top>
      <bottom style="medium">
        <color rgb="FFBFBFBF"/>
      </bottom>
      <diagonal/>
    </border>
    <border>
      <left/>
      <right style="medium">
        <color rgb="FFBFBFBF"/>
      </right>
      <top style="thin">
        <color indexed="64"/>
      </top>
      <bottom style="medium">
        <color rgb="FFBFBFBF"/>
      </bottom>
      <diagonal/>
    </border>
    <border>
      <left/>
      <right/>
      <top style="thin">
        <color indexed="64"/>
      </top>
      <bottom/>
      <diagonal/>
    </border>
    <border>
      <left style="medium">
        <color rgb="FFBFBFBF"/>
      </left>
      <right/>
      <top style="thin">
        <color indexed="64"/>
      </top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rgb="FFBFBFBF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rgb="FFBFBFBF"/>
      </left>
      <right/>
      <top style="thin">
        <color indexed="64"/>
      </top>
      <bottom style="medium">
        <color rgb="FFBFBFBF"/>
      </bottom>
      <diagonal/>
    </border>
  </borders>
  <cellStyleXfs count="2">
    <xf numFmtId="0" fontId="0" fillId="0" borderId="0"/>
    <xf numFmtId="9" fontId="38" fillId="0" borderId="0" applyFont="0" applyFill="0" applyBorder="0" applyAlignment="0" applyProtection="0"/>
  </cellStyleXfs>
  <cellXfs count="124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5" fillId="3" borderId="5" xfId="0" applyFont="1" applyFill="1" applyBorder="1" applyAlignment="1">
      <alignment vertical="center" wrapText="1"/>
    </xf>
    <xf numFmtId="0" fontId="6" fillId="2" borderId="4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vertical="center" wrapText="1"/>
    </xf>
    <xf numFmtId="0" fontId="10" fillId="0" borderId="0" xfId="0" applyFont="1"/>
    <xf numFmtId="0" fontId="11" fillId="3" borderId="5" xfId="0" applyFont="1" applyFill="1" applyBorder="1" applyAlignment="1">
      <alignment vertical="center" wrapText="1"/>
    </xf>
    <xf numFmtId="0" fontId="14" fillId="0" borderId="8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5" fillId="3" borderId="5" xfId="0" applyFont="1" applyFill="1" applyBorder="1" applyAlignment="1">
      <alignment vertical="center" wrapText="1"/>
    </xf>
    <xf numFmtId="0" fontId="16" fillId="0" borderId="5" xfId="0" applyFont="1" applyBorder="1" applyAlignment="1">
      <alignment vertical="center" wrapText="1"/>
    </xf>
    <xf numFmtId="0" fontId="17" fillId="2" borderId="18" xfId="0" applyFont="1" applyFill="1" applyBorder="1" applyAlignment="1">
      <alignment vertical="center" wrapText="1"/>
    </xf>
    <xf numFmtId="0" fontId="16" fillId="0" borderId="18" xfId="0" applyFont="1" applyBorder="1" applyAlignment="1">
      <alignment vertical="center" wrapText="1"/>
    </xf>
    <xf numFmtId="0" fontId="18" fillId="0" borderId="19" xfId="0" applyFont="1" applyBorder="1"/>
    <xf numFmtId="0" fontId="0" fillId="0" borderId="21" xfId="0" applyBorder="1"/>
    <xf numFmtId="0" fontId="22" fillId="2" borderId="1" xfId="0" applyFont="1" applyFill="1" applyBorder="1" applyAlignment="1">
      <alignment vertical="center" wrapText="1"/>
    </xf>
    <xf numFmtId="0" fontId="25" fillId="0" borderId="0" xfId="0" applyFont="1"/>
    <xf numFmtId="0" fontId="26" fillId="3" borderId="5" xfId="0" applyFont="1" applyFill="1" applyBorder="1" applyAlignment="1">
      <alignment vertical="center" wrapText="1"/>
    </xf>
    <xf numFmtId="0" fontId="27" fillId="2" borderId="4" xfId="0" applyFont="1" applyFill="1" applyBorder="1" applyAlignment="1">
      <alignment vertical="center" wrapText="1"/>
    </xf>
    <xf numFmtId="0" fontId="28" fillId="0" borderId="5" xfId="0" applyFont="1" applyBorder="1" applyAlignment="1">
      <alignment vertical="center" wrapText="1"/>
    </xf>
    <xf numFmtId="0" fontId="29" fillId="0" borderId="0" xfId="0" applyFont="1"/>
    <xf numFmtId="0" fontId="14" fillId="0" borderId="7" xfId="0" applyFont="1" applyBorder="1" applyAlignment="1">
      <alignment vertical="center" wrapText="1"/>
    </xf>
    <xf numFmtId="0" fontId="11" fillId="3" borderId="7" xfId="0" applyFont="1" applyFill="1" applyBorder="1" applyAlignment="1">
      <alignment vertical="center" wrapText="1"/>
    </xf>
    <xf numFmtId="0" fontId="14" fillId="0" borderId="9" xfId="0" applyFont="1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11" fillId="3" borderId="8" xfId="0" applyFont="1" applyFill="1" applyBorder="1" applyAlignment="1">
      <alignment vertical="center" wrapText="1"/>
    </xf>
    <xf numFmtId="0" fontId="11" fillId="3" borderId="9" xfId="0" applyFont="1" applyFill="1" applyBorder="1" applyAlignment="1">
      <alignment vertical="center" wrapText="1"/>
    </xf>
    <xf numFmtId="0" fontId="28" fillId="0" borderId="8" xfId="0" applyFont="1" applyBorder="1" applyAlignment="1">
      <alignment vertical="center" wrapText="1"/>
    </xf>
    <xf numFmtId="0" fontId="22" fillId="2" borderId="8" xfId="0" applyFont="1" applyFill="1" applyBorder="1" applyAlignment="1">
      <alignment vertical="center" wrapText="1"/>
    </xf>
    <xf numFmtId="0" fontId="10" fillId="0" borderId="13" xfId="0" applyFont="1" applyBorder="1" applyAlignment="1">
      <alignment horizontal="center"/>
    </xf>
    <xf numFmtId="0" fontId="27" fillId="2" borderId="14" xfId="0" applyFont="1" applyFill="1" applyBorder="1" applyAlignment="1">
      <alignment vertical="center" wrapText="1"/>
    </xf>
    <xf numFmtId="0" fontId="26" fillId="3" borderId="15" xfId="0" applyFont="1" applyFill="1" applyBorder="1" applyAlignment="1">
      <alignment vertical="center" wrapText="1"/>
    </xf>
    <xf numFmtId="0" fontId="25" fillId="0" borderId="16" xfId="0" applyFont="1" applyBorder="1"/>
    <xf numFmtId="0" fontId="26" fillId="2" borderId="1" xfId="0" applyFont="1" applyFill="1" applyBorder="1" applyAlignment="1">
      <alignment vertical="center" wrapText="1"/>
    </xf>
    <xf numFmtId="0" fontId="14" fillId="0" borderId="15" xfId="0" applyFont="1" applyBorder="1" applyAlignment="1">
      <alignment vertical="center" wrapText="1"/>
    </xf>
    <xf numFmtId="0" fontId="14" fillId="0" borderId="22" xfId="0" applyFont="1" applyBorder="1" applyAlignment="1">
      <alignment vertical="center" wrapText="1"/>
    </xf>
    <xf numFmtId="0" fontId="10" fillId="0" borderId="16" xfId="0" applyFont="1" applyBorder="1"/>
    <xf numFmtId="165" fontId="0" fillId="0" borderId="0" xfId="0" applyNumberFormat="1"/>
    <xf numFmtId="0" fontId="0" fillId="5" borderId="0" xfId="0" applyFill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31" fillId="0" borderId="0" xfId="0" applyFont="1" applyAlignment="1">
      <alignment vertical="center" wrapText="1"/>
    </xf>
    <xf numFmtId="0" fontId="32" fillId="0" borderId="0" xfId="0" applyFont="1" applyAlignment="1">
      <alignment vertical="center" wrapText="1"/>
    </xf>
    <xf numFmtId="0" fontId="36" fillId="5" borderId="9" xfId="0" applyFont="1" applyFill="1" applyBorder="1" applyAlignment="1">
      <alignment vertical="center" wrapText="1"/>
    </xf>
    <xf numFmtId="0" fontId="33" fillId="0" borderId="0" xfId="0" applyFont="1" applyAlignment="1">
      <alignment vertical="center" wrapText="1"/>
    </xf>
    <xf numFmtId="0" fontId="34" fillId="0" borderId="0" xfId="0" applyFont="1" applyAlignment="1">
      <alignment vertical="center" wrapText="1"/>
    </xf>
    <xf numFmtId="0" fontId="35" fillId="0" borderId="0" xfId="0" applyFont="1" applyAlignment="1">
      <alignment vertical="center" wrapText="1"/>
    </xf>
    <xf numFmtId="0" fontId="0" fillId="6" borderId="0" xfId="0" applyFill="1"/>
    <xf numFmtId="0" fontId="17" fillId="3" borderId="15" xfId="0" applyFont="1" applyFill="1" applyBorder="1" applyAlignment="1">
      <alignment vertical="center" wrapText="1"/>
    </xf>
    <xf numFmtId="0" fontId="37" fillId="4" borderId="16" xfId="0" applyFont="1" applyFill="1" applyBorder="1"/>
    <xf numFmtId="0" fontId="37" fillId="0" borderId="0" xfId="0" applyFont="1"/>
    <xf numFmtId="0" fontId="37" fillId="0" borderId="16" xfId="0" applyFont="1" applyBorder="1"/>
    <xf numFmtId="164" fontId="37" fillId="0" borderId="16" xfId="0" applyNumberFormat="1" applyFont="1" applyBorder="1"/>
    <xf numFmtId="166" fontId="0" fillId="0" borderId="0" xfId="1" applyNumberFormat="1" applyFont="1"/>
    <xf numFmtId="164" fontId="0" fillId="7" borderId="0" xfId="0" applyNumberFormat="1" applyFill="1"/>
    <xf numFmtId="0" fontId="39" fillId="2" borderId="14" xfId="0" applyFont="1" applyFill="1" applyBorder="1" applyAlignment="1">
      <alignment vertical="center" wrapText="1"/>
    </xf>
    <xf numFmtId="0" fontId="40" fillId="2" borderId="4" xfId="0" applyFont="1" applyFill="1" applyBorder="1" applyAlignment="1">
      <alignment vertical="center" wrapText="1"/>
    </xf>
    <xf numFmtId="0" fontId="40" fillId="2" borderId="1" xfId="0" applyFont="1" applyFill="1" applyBorder="1" applyAlignment="1">
      <alignment vertical="center" wrapText="1"/>
    </xf>
    <xf numFmtId="0" fontId="41" fillId="0" borderId="0" xfId="0" applyFont="1"/>
    <xf numFmtId="0" fontId="40" fillId="2" borderId="0" xfId="0" applyFont="1" applyFill="1" applyAlignment="1">
      <alignment vertical="center" wrapText="1"/>
    </xf>
    <xf numFmtId="0" fontId="19" fillId="2" borderId="4" xfId="0" applyFont="1" applyFill="1" applyBorder="1" applyAlignment="1">
      <alignment vertical="center" wrapText="1"/>
    </xf>
    <xf numFmtId="0" fontId="17" fillId="2" borderId="1" xfId="0" applyFont="1" applyFill="1" applyBorder="1" applyAlignment="1">
      <alignment vertical="center" wrapText="1"/>
    </xf>
    <xf numFmtId="0" fontId="17" fillId="2" borderId="8" xfId="0" applyFont="1" applyFill="1" applyBorder="1" applyAlignment="1">
      <alignment vertical="center" wrapText="1"/>
    </xf>
    <xf numFmtId="0" fontId="19" fillId="2" borderId="14" xfId="0" applyFont="1" applyFill="1" applyBorder="1" applyAlignment="1">
      <alignment vertical="center" wrapText="1"/>
    </xf>
    <xf numFmtId="0" fontId="15" fillId="2" borderId="1" xfId="0" applyFont="1" applyFill="1" applyBorder="1" applyAlignment="1">
      <alignment vertical="center" wrapText="1"/>
    </xf>
    <xf numFmtId="0" fontId="18" fillId="0" borderId="0" xfId="0" applyFont="1"/>
    <xf numFmtId="164" fontId="25" fillId="0" borderId="0" xfId="0" applyNumberFormat="1" applyFont="1"/>
    <xf numFmtId="0" fontId="42" fillId="0" borderId="19" xfId="0" applyFont="1" applyBorder="1"/>
    <xf numFmtId="0" fontId="0" fillId="0" borderId="19" xfId="0" applyBorder="1"/>
    <xf numFmtId="0" fontId="37" fillId="0" borderId="19" xfId="0" applyFont="1" applyBorder="1"/>
    <xf numFmtId="166" fontId="0" fillId="0" borderId="0" xfId="1" applyNumberFormat="1" applyFont="1" applyBorder="1"/>
    <xf numFmtId="0" fontId="43" fillId="0" borderId="0" xfId="0" applyFont="1"/>
    <xf numFmtId="0" fontId="44" fillId="0" borderId="0" xfId="0" applyFont="1"/>
    <xf numFmtId="0" fontId="22" fillId="2" borderId="4" xfId="0" applyFont="1" applyFill="1" applyBorder="1" applyAlignment="1">
      <alignment vertical="center" wrapText="1"/>
    </xf>
    <xf numFmtId="0" fontId="20" fillId="0" borderId="17" xfId="0" applyFont="1" applyBorder="1" applyAlignment="1">
      <alignment vertical="center" wrapText="1"/>
    </xf>
    <xf numFmtId="0" fontId="20" fillId="0" borderId="19" xfId="0" applyFont="1" applyBorder="1" applyAlignment="1">
      <alignment vertical="center" wrapText="1"/>
    </xf>
    <xf numFmtId="0" fontId="20" fillId="0" borderId="20" xfId="0" applyFont="1" applyBorder="1" applyAlignment="1">
      <alignment vertical="center" wrapText="1"/>
    </xf>
    <xf numFmtId="0" fontId="15" fillId="3" borderId="17" xfId="0" applyFont="1" applyFill="1" applyBorder="1" applyAlignment="1">
      <alignment vertical="center" wrapText="1"/>
    </xf>
    <xf numFmtId="0" fontId="15" fillId="3" borderId="19" xfId="0" applyFont="1" applyFill="1" applyBorder="1" applyAlignment="1">
      <alignment vertical="center" wrapText="1"/>
    </xf>
    <xf numFmtId="0" fontId="15" fillId="3" borderId="20" xfId="0" applyFont="1" applyFill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11" fillId="3" borderId="9" xfId="0" applyFont="1" applyFill="1" applyBorder="1" applyAlignment="1">
      <alignment vertical="center" wrapText="1"/>
    </xf>
    <xf numFmtId="0" fontId="11" fillId="3" borderId="10" xfId="0" applyFont="1" applyFill="1" applyBorder="1" applyAlignment="1">
      <alignment vertical="center" wrapText="1"/>
    </xf>
    <xf numFmtId="0" fontId="11" fillId="3" borderId="11" xfId="0" applyFont="1" applyFill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1" fillId="2" borderId="8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5" fillId="3" borderId="9" xfId="0" applyFont="1" applyFill="1" applyBorder="1" applyAlignment="1">
      <alignment vertical="center" wrapText="1"/>
    </xf>
    <xf numFmtId="0" fontId="5" fillId="3" borderId="10" xfId="0" applyFont="1" applyFill="1" applyBorder="1" applyAlignment="1">
      <alignment vertical="center" wrapText="1"/>
    </xf>
    <xf numFmtId="0" fontId="5" fillId="3" borderId="11" xfId="0" applyFont="1" applyFill="1" applyBorder="1" applyAlignment="1">
      <alignment vertical="center" wrapText="1"/>
    </xf>
    <xf numFmtId="0" fontId="5" fillId="3" borderId="12" xfId="0" applyFont="1" applyFill="1" applyBorder="1" applyAlignment="1">
      <alignment vertical="center" wrapText="1"/>
    </xf>
    <xf numFmtId="0" fontId="5" fillId="3" borderId="6" xfId="0" applyFont="1" applyFill="1" applyBorder="1" applyAlignment="1">
      <alignment vertical="center" wrapText="1"/>
    </xf>
    <xf numFmtId="0" fontId="5" fillId="3" borderId="5" xfId="0" applyFont="1" applyFill="1" applyBorder="1" applyAlignment="1">
      <alignment vertical="center" wrapText="1"/>
    </xf>
    <xf numFmtId="0" fontId="28" fillId="0" borderId="8" xfId="0" applyFont="1" applyBorder="1" applyAlignment="1">
      <alignment vertical="center" wrapText="1"/>
    </xf>
    <xf numFmtId="0" fontId="28" fillId="0" borderId="4" xfId="0" applyFont="1" applyBorder="1" applyAlignment="1">
      <alignment vertical="center" wrapText="1"/>
    </xf>
    <xf numFmtId="0" fontId="22" fillId="2" borderId="8" xfId="0" applyFont="1" applyFill="1" applyBorder="1" applyAlignment="1">
      <alignment vertical="center" wrapText="1"/>
    </xf>
    <xf numFmtId="0" fontId="22" fillId="2" borderId="4" xfId="0" applyFont="1" applyFill="1" applyBorder="1" applyAlignment="1">
      <alignment vertical="center" wrapText="1"/>
    </xf>
    <xf numFmtId="0" fontId="23" fillId="0" borderId="7" xfId="0" applyFont="1" applyBorder="1" applyAlignment="1">
      <alignment vertical="center" wrapText="1"/>
    </xf>
    <xf numFmtId="0" fontId="23" fillId="0" borderId="3" xfId="0" applyFont="1" applyBorder="1" applyAlignment="1">
      <alignment vertical="center" wrapText="1"/>
    </xf>
    <xf numFmtId="0" fontId="23" fillId="0" borderId="2" xfId="0" applyFont="1" applyBorder="1" applyAlignment="1">
      <alignment vertical="center" wrapText="1"/>
    </xf>
    <xf numFmtId="0" fontId="26" fillId="3" borderId="9" xfId="0" applyFont="1" applyFill="1" applyBorder="1" applyAlignment="1">
      <alignment vertical="center" wrapText="1"/>
    </xf>
    <xf numFmtId="0" fontId="26" fillId="3" borderId="10" xfId="0" applyFont="1" applyFill="1" applyBorder="1" applyAlignment="1">
      <alignment vertical="center" wrapText="1"/>
    </xf>
    <xf numFmtId="0" fontId="26" fillId="3" borderId="11" xfId="0" applyFont="1" applyFill="1" applyBorder="1" applyAlignment="1">
      <alignment vertical="center" wrapText="1"/>
    </xf>
    <xf numFmtId="0" fontId="26" fillId="3" borderId="12" xfId="0" applyFont="1" applyFill="1" applyBorder="1" applyAlignment="1">
      <alignment vertical="center" wrapText="1"/>
    </xf>
    <xf numFmtId="0" fontId="26" fillId="3" borderId="6" xfId="0" applyFont="1" applyFill="1" applyBorder="1" applyAlignment="1">
      <alignment vertical="center" wrapText="1"/>
    </xf>
    <xf numFmtId="0" fontId="26" fillId="3" borderId="5" xfId="0" applyFont="1" applyFill="1" applyBorder="1" applyAlignment="1">
      <alignment vertical="center" wrapText="1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14" fillId="0" borderId="8" xfId="0" applyFont="1" applyBorder="1" applyAlignment="1">
      <alignment vertical="center" wrapText="1"/>
    </xf>
    <xf numFmtId="0" fontId="14" fillId="0" borderId="4" xfId="0" applyFont="1" applyBorder="1" applyAlignment="1">
      <alignment vertical="center" wrapText="1"/>
    </xf>
    <xf numFmtId="0" fontId="7" fillId="2" borderId="8" xfId="0" applyFont="1" applyFill="1" applyBorder="1" applyAlignment="1">
      <alignment vertical="center" wrapText="1"/>
    </xf>
    <xf numFmtId="0" fontId="7" fillId="2" borderId="4" xfId="0" applyFont="1" applyFill="1" applyBorder="1" applyAlignment="1">
      <alignment vertical="center" wrapText="1"/>
    </xf>
    <xf numFmtId="0" fontId="11" fillId="3" borderId="12" xfId="0" applyFont="1" applyFill="1" applyBorder="1" applyAlignment="1">
      <alignment vertical="center" wrapText="1"/>
    </xf>
    <xf numFmtId="0" fontId="11" fillId="3" borderId="6" xfId="0" applyFont="1" applyFill="1" applyBorder="1" applyAlignment="1">
      <alignment vertical="center" wrapText="1"/>
    </xf>
    <xf numFmtId="0" fontId="11" fillId="3" borderId="5" xfId="0" applyFont="1" applyFill="1" applyBorder="1" applyAlignment="1">
      <alignment vertical="center"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CF169-3750-41FA-B8F2-4D19E14BCF24}">
  <sheetPr>
    <pageSetUpPr fitToPage="1"/>
  </sheetPr>
  <dimension ref="A1:AL32"/>
  <sheetViews>
    <sheetView topLeftCell="L1" zoomScale="80" zoomScaleNormal="80" workbookViewId="0">
      <selection activeCell="AC27" sqref="AC27"/>
    </sheetView>
  </sheetViews>
  <sheetFormatPr baseColWidth="10" defaultColWidth="11.42578125" defaultRowHeight="15" x14ac:dyDescent="0.25"/>
  <cols>
    <col min="1" max="1" width="14.42578125" bestFit="1" customWidth="1"/>
  </cols>
  <sheetData>
    <row r="1" spans="1:38" s="15" customFormat="1" ht="12" x14ac:dyDescent="0.2">
      <c r="A1" s="13" t="s">
        <v>0</v>
      </c>
      <c r="B1" s="77" t="s">
        <v>47</v>
      </c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9"/>
    </row>
    <row r="2" spans="1:38" s="15" customFormat="1" ht="14.45" customHeight="1" x14ac:dyDescent="0.2">
      <c r="A2" s="13" t="s">
        <v>1</v>
      </c>
      <c r="B2" s="80" t="s">
        <v>40</v>
      </c>
      <c r="C2" s="81"/>
      <c r="D2" s="82"/>
      <c r="E2" s="80" t="s">
        <v>41</v>
      </c>
      <c r="F2" s="81"/>
      <c r="G2" s="82"/>
      <c r="H2" s="80" t="s">
        <v>42</v>
      </c>
      <c r="I2" s="81"/>
      <c r="J2" s="82"/>
      <c r="K2" s="80" t="s">
        <v>43</v>
      </c>
      <c r="L2" s="81"/>
      <c r="M2" s="82"/>
      <c r="N2" s="80" t="s">
        <v>44</v>
      </c>
      <c r="O2" s="81"/>
      <c r="P2" s="82"/>
      <c r="Q2" s="80" t="s">
        <v>45</v>
      </c>
      <c r="R2" s="81"/>
      <c r="S2" s="82"/>
      <c r="T2" s="80" t="s">
        <v>46</v>
      </c>
      <c r="U2" s="81"/>
      <c r="V2" s="82"/>
    </row>
    <row r="3" spans="1:38" s="15" customFormat="1" ht="12" x14ac:dyDescent="0.2">
      <c r="A3" s="13" t="s">
        <v>2</v>
      </c>
      <c r="B3" s="14">
        <v>2009</v>
      </c>
      <c r="C3" s="14">
        <v>2018</v>
      </c>
      <c r="D3" s="14">
        <v>2024</v>
      </c>
      <c r="E3" s="14">
        <v>2009</v>
      </c>
      <c r="F3" s="14">
        <v>2018</v>
      </c>
      <c r="G3" s="14">
        <v>2024</v>
      </c>
      <c r="H3" s="14">
        <v>2009</v>
      </c>
      <c r="I3" s="14">
        <v>2018</v>
      </c>
      <c r="J3" s="14">
        <v>2024</v>
      </c>
      <c r="K3" s="14">
        <v>2009</v>
      </c>
      <c r="L3" s="14">
        <v>2018</v>
      </c>
      <c r="M3" s="14">
        <v>2024</v>
      </c>
      <c r="N3" s="14">
        <v>2009</v>
      </c>
      <c r="O3" s="14">
        <v>2018</v>
      </c>
      <c r="P3" s="14">
        <v>2024</v>
      </c>
      <c r="Q3" s="14">
        <v>2009</v>
      </c>
      <c r="R3" s="14">
        <v>2018</v>
      </c>
      <c r="S3" s="14">
        <v>2024</v>
      </c>
      <c r="T3" s="14">
        <v>2009</v>
      </c>
      <c r="U3" s="14">
        <v>2018</v>
      </c>
      <c r="V3" s="14">
        <v>2024</v>
      </c>
      <c r="W3" s="70" t="s">
        <v>169</v>
      </c>
      <c r="X3" s="15" t="s">
        <v>149</v>
      </c>
      <c r="Y3" s="15" t="s">
        <v>161</v>
      </c>
      <c r="Z3" s="15" t="s">
        <v>162</v>
      </c>
      <c r="AA3" s="70">
        <v>2009</v>
      </c>
      <c r="AB3" s="15" t="s">
        <v>149</v>
      </c>
      <c r="AC3" s="15" t="s">
        <v>161</v>
      </c>
      <c r="AD3" s="15" t="s">
        <v>162</v>
      </c>
      <c r="AE3" s="70">
        <v>2018</v>
      </c>
      <c r="AF3" s="15" t="s">
        <v>149</v>
      </c>
      <c r="AG3" s="15" t="s">
        <v>161</v>
      </c>
      <c r="AH3" s="15" t="s">
        <v>162</v>
      </c>
      <c r="AI3" s="70">
        <v>2024</v>
      </c>
      <c r="AJ3" s="15" t="s">
        <v>149</v>
      </c>
      <c r="AK3" s="15" t="s">
        <v>161</v>
      </c>
      <c r="AL3" s="15" t="s">
        <v>162</v>
      </c>
    </row>
    <row r="4" spans="1:38" s="54" customFormat="1" ht="21.75" thickBot="1" x14ac:dyDescent="0.3">
      <c r="A4" s="58" t="s">
        <v>3</v>
      </c>
      <c r="B4" s="51" t="s">
        <v>4</v>
      </c>
      <c r="C4" s="51">
        <v>1</v>
      </c>
      <c r="D4" s="51">
        <v>1</v>
      </c>
      <c r="E4" s="51">
        <v>9</v>
      </c>
      <c r="F4" s="51">
        <v>8</v>
      </c>
      <c r="G4" s="51">
        <v>8</v>
      </c>
      <c r="H4" s="51">
        <v>1</v>
      </c>
      <c r="I4" s="51">
        <v>1</v>
      </c>
      <c r="J4" s="51">
        <v>1</v>
      </c>
      <c r="K4" s="51">
        <v>3</v>
      </c>
      <c r="L4" s="51">
        <v>2</v>
      </c>
      <c r="M4" s="51">
        <v>2</v>
      </c>
      <c r="N4" s="51">
        <v>1</v>
      </c>
      <c r="O4" s="51">
        <v>2</v>
      </c>
      <c r="P4" s="51">
        <v>2</v>
      </c>
      <c r="Q4" s="51">
        <v>8</v>
      </c>
      <c r="R4" s="51">
        <v>8</v>
      </c>
      <c r="S4" s="51">
        <v>5</v>
      </c>
      <c r="T4" s="51" t="s">
        <v>4</v>
      </c>
      <c r="U4" s="51">
        <v>1</v>
      </c>
      <c r="V4" s="51">
        <v>1</v>
      </c>
      <c r="W4" s="52">
        <f>SUM(B4:V4)</f>
        <v>65</v>
      </c>
      <c r="X4" s="41"/>
      <c r="Y4" s="55"/>
      <c r="Z4" s="55"/>
      <c r="AA4" s="53">
        <f t="shared" ref="AA4:AA16" si="0">SUM(Q4,T4,N4,K4,H4,E4,B4)</f>
        <v>22</v>
      </c>
      <c r="AB4" s="41"/>
      <c r="AC4" s="55"/>
      <c r="AD4" s="55"/>
      <c r="AE4" s="53">
        <f t="shared" ref="AE4:AE16" si="1">SUM(R4,U4,O4,L4,I4,F4,C4)</f>
        <v>23</v>
      </c>
      <c r="AF4" s="55"/>
      <c r="AG4" s="55"/>
      <c r="AH4" s="55"/>
      <c r="AI4" s="53">
        <f t="shared" ref="AI4:AI16" si="2">SUM(S4,V4,P4,M4,J4,G4,D4)</f>
        <v>20</v>
      </c>
      <c r="AJ4" s="55"/>
      <c r="AK4" s="55"/>
    </row>
    <row r="5" spans="1:38" ht="23.25" thickBot="1" x14ac:dyDescent="0.3">
      <c r="A5" s="59" t="s">
        <v>123</v>
      </c>
      <c r="B5" s="12" t="s">
        <v>4</v>
      </c>
      <c r="C5" s="12">
        <v>0</v>
      </c>
      <c r="D5" s="12">
        <v>0</v>
      </c>
      <c r="E5" s="12">
        <v>3</v>
      </c>
      <c r="F5" s="12">
        <v>3</v>
      </c>
      <c r="G5" s="12">
        <v>1</v>
      </c>
      <c r="H5" s="12">
        <v>0</v>
      </c>
      <c r="I5" s="12">
        <v>0</v>
      </c>
      <c r="J5" s="12">
        <v>0</v>
      </c>
      <c r="K5" s="12">
        <v>1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3</v>
      </c>
      <c r="R5" s="12">
        <v>1</v>
      </c>
      <c r="S5" s="12">
        <v>0</v>
      </c>
      <c r="T5" s="12" t="s">
        <v>4</v>
      </c>
      <c r="U5" s="12">
        <v>0</v>
      </c>
      <c r="V5" s="12">
        <v>0</v>
      </c>
      <c r="W5">
        <f>SUM(B5:V5)</f>
        <v>12</v>
      </c>
      <c r="X5" s="57">
        <f>W5/65*100</f>
        <v>18.461538461538463</v>
      </c>
      <c r="Y5" s="56">
        <f>_xlfn.BETA.INV((1-0.95)/2,W5,65-W5+1)</f>
        <v>9.9199660184840069E-2</v>
      </c>
      <c r="Z5" s="56">
        <f>_xlfn.BETA.INV(1-(1-0.95)/2, W5+1, 65-W5)</f>
        <v>0.30028361739469411</v>
      </c>
      <c r="AA5">
        <f t="shared" si="0"/>
        <v>7</v>
      </c>
      <c r="AB5" s="57">
        <f>AA5/22*100</f>
        <v>31.818181818181817</v>
      </c>
      <c r="AC5" s="56">
        <f>_xlfn.BETA.INV((1-0.95)/2,AA5,22-AA5+1)</f>
        <v>0.13864652155379784</v>
      </c>
      <c r="AD5" s="56">
        <f>_xlfn.BETA.INV(1-(1-0.95)/2, AA5+1, 22-AA5)</f>
        <v>0.54872442757377038</v>
      </c>
      <c r="AE5">
        <f t="shared" si="1"/>
        <v>4</v>
      </c>
      <c r="AF5" s="57">
        <f>AE5/23*100</f>
        <v>17.391304347826086</v>
      </c>
      <c r="AG5" s="56">
        <f>_xlfn.BETA.INV((1-0.95)/2,AE5,23-AE5+1)</f>
        <v>4.9507645305793449E-2</v>
      </c>
      <c r="AH5" s="56">
        <f>_xlfn.BETA.INV(1-(1-0.95)/2, AE5+1, 23-AE5)</f>
        <v>0.38781188995479743</v>
      </c>
      <c r="AI5">
        <f t="shared" si="2"/>
        <v>1</v>
      </c>
      <c r="AJ5" s="57">
        <f>AI5/20*100</f>
        <v>5</v>
      </c>
      <c r="AK5" s="56">
        <f>_xlfn.BETA.INV((1-0.95)/2,AI5,20-AI5+1)</f>
        <v>1.2650894979498047E-3</v>
      </c>
      <c r="AL5" s="56">
        <f>_xlfn.BETA.INV(1-(1-0.95)/2, AI5+1, 20-AI5)</f>
        <v>0.24873276277202772</v>
      </c>
    </row>
    <row r="6" spans="1:38" ht="23.25" thickBot="1" x14ac:dyDescent="0.3">
      <c r="A6" s="59" t="s">
        <v>5</v>
      </c>
      <c r="B6" s="11" t="s">
        <v>4</v>
      </c>
      <c r="C6" s="11">
        <v>0</v>
      </c>
      <c r="D6" s="11">
        <v>0</v>
      </c>
      <c r="E6" s="11">
        <v>0</v>
      </c>
      <c r="F6" s="11">
        <v>1</v>
      </c>
      <c r="G6" s="11">
        <v>1</v>
      </c>
      <c r="H6" s="11">
        <v>0</v>
      </c>
      <c r="I6" s="11">
        <v>0</v>
      </c>
      <c r="J6" s="16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1</v>
      </c>
      <c r="R6" s="11">
        <v>1</v>
      </c>
      <c r="S6" s="11">
        <v>1</v>
      </c>
      <c r="T6" s="11" t="s">
        <v>4</v>
      </c>
      <c r="U6" s="11">
        <v>0</v>
      </c>
      <c r="V6" s="11">
        <v>0</v>
      </c>
      <c r="W6">
        <f t="shared" ref="W6:W16" si="3">SUM(B6:V6)</f>
        <v>5</v>
      </c>
      <c r="X6" s="57">
        <f t="shared" ref="X6:X16" si="4">W6/65*100</f>
        <v>7.6923076923076925</v>
      </c>
      <c r="Y6" s="56">
        <f t="shared" ref="Y6:Y16" si="5">_xlfn.BETA.INV((1-0.95)/2,W6,65-W6+1)</f>
        <v>2.5448467019043044E-2</v>
      </c>
      <c r="Z6" s="56">
        <f t="shared" ref="Z6:Z16" si="6">_xlfn.BETA.INV(1-(1-0.95)/2, W6+1, 65-W6)</f>
        <v>0.17045629048892497</v>
      </c>
      <c r="AA6">
        <f t="shared" si="0"/>
        <v>1</v>
      </c>
      <c r="AB6" s="57">
        <f t="shared" ref="AB6:AB16" si="7">AA6/22*100</f>
        <v>4.5454545454545459</v>
      </c>
      <c r="AC6" s="56">
        <f t="shared" ref="AC6:AC16" si="8">_xlfn.BETA.INV((1-0.95)/2,AA6,22-AA6+1)</f>
        <v>1.1501475265735762E-3</v>
      </c>
      <c r="AD6" s="56">
        <f t="shared" ref="AD6:AD16" si="9">_xlfn.BETA.INV(1-(1-0.95)/2, AA6+1, 22-AA6)</f>
        <v>0.22844439766763347</v>
      </c>
      <c r="AE6">
        <f t="shared" si="1"/>
        <v>2</v>
      </c>
      <c r="AF6" s="57">
        <f t="shared" ref="AF6:AF16" si="10">AE6/23*100</f>
        <v>8.695652173913043</v>
      </c>
      <c r="AG6" s="56">
        <f t="shared" ref="AG6:AG16" si="11">_xlfn.BETA.INV((1-0.95)/2,AE6,23-AE6+1)</f>
        <v>1.0709966037875891E-2</v>
      </c>
      <c r="AH6" s="56">
        <f t="shared" ref="AH6:AH16" si="12">_xlfn.BETA.INV(1-(1-0.95)/2, AE6+1, 23-AE6)</f>
        <v>0.28037933590941089</v>
      </c>
      <c r="AI6">
        <f t="shared" si="2"/>
        <v>2</v>
      </c>
      <c r="AJ6" s="57">
        <f t="shared" ref="AJ6:AJ16" si="13">AI6/20*100</f>
        <v>10</v>
      </c>
      <c r="AK6" s="56">
        <f t="shared" ref="AK6:AK16" si="14">_xlfn.BETA.INV((1-0.95)/2,AI6,20-AI6+1)</f>
        <v>1.2348527170294813E-2</v>
      </c>
      <c r="AL6" s="56">
        <f t="shared" ref="AL6:AL16" si="15">_xlfn.BETA.INV(1-(1-0.95)/2, AI6+1, 20-AI6)</f>
        <v>0.31698271401908229</v>
      </c>
    </row>
    <row r="7" spans="1:38" ht="15.75" thickBot="1" x14ac:dyDescent="0.3">
      <c r="A7" s="59" t="s">
        <v>163</v>
      </c>
      <c r="B7" s="11" t="s">
        <v>4</v>
      </c>
      <c r="C7" s="11">
        <v>1</v>
      </c>
      <c r="D7" s="11">
        <v>0</v>
      </c>
      <c r="E7" s="11">
        <v>3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2</v>
      </c>
      <c r="L7" s="11">
        <v>1</v>
      </c>
      <c r="M7" s="11">
        <v>1</v>
      </c>
      <c r="N7" s="11">
        <v>1</v>
      </c>
      <c r="O7" s="11">
        <v>2</v>
      </c>
      <c r="P7" s="11">
        <v>0</v>
      </c>
      <c r="Q7" s="11">
        <v>3</v>
      </c>
      <c r="R7" s="11">
        <v>5</v>
      </c>
      <c r="S7" s="11">
        <v>0</v>
      </c>
      <c r="T7" s="11" t="s">
        <v>4</v>
      </c>
      <c r="U7" s="11">
        <v>0</v>
      </c>
      <c r="V7" s="11">
        <v>1</v>
      </c>
      <c r="W7">
        <f t="shared" si="3"/>
        <v>20</v>
      </c>
      <c r="X7" s="57">
        <f t="shared" si="4"/>
        <v>30.76923076923077</v>
      </c>
      <c r="Y7" s="56">
        <f t="shared" si="5"/>
        <v>0.19910689192070238</v>
      </c>
      <c r="Z7" s="56">
        <f t="shared" si="6"/>
        <v>0.43447288903370629</v>
      </c>
      <c r="AA7">
        <f t="shared" si="0"/>
        <v>9</v>
      </c>
      <c r="AB7" s="57">
        <f t="shared" si="7"/>
        <v>40.909090909090914</v>
      </c>
      <c r="AC7" s="56">
        <f t="shared" si="8"/>
        <v>0.20709312299714924</v>
      </c>
      <c r="AD7" s="56">
        <f t="shared" si="9"/>
        <v>0.63645303827026878</v>
      </c>
      <c r="AE7">
        <f t="shared" si="1"/>
        <v>9</v>
      </c>
      <c r="AF7" s="57">
        <f t="shared" si="10"/>
        <v>39.130434782608695</v>
      </c>
      <c r="AG7" s="56">
        <f t="shared" si="11"/>
        <v>0.19707642396901437</v>
      </c>
      <c r="AH7" s="56">
        <f t="shared" si="12"/>
        <v>0.61458104261115043</v>
      </c>
      <c r="AI7">
        <f t="shared" si="2"/>
        <v>2</v>
      </c>
      <c r="AJ7" s="57">
        <f t="shared" si="13"/>
        <v>10</v>
      </c>
      <c r="AK7" s="56">
        <f t="shared" si="14"/>
        <v>1.2348527170294813E-2</v>
      </c>
      <c r="AL7" s="56">
        <f t="shared" si="15"/>
        <v>0.31698271401908229</v>
      </c>
    </row>
    <row r="8" spans="1:38" ht="23.25" thickBot="1" x14ac:dyDescent="0.3">
      <c r="A8" s="59" t="s">
        <v>7</v>
      </c>
      <c r="B8" s="12" t="s">
        <v>4</v>
      </c>
      <c r="C8" s="12">
        <v>0</v>
      </c>
      <c r="D8" s="12">
        <v>0</v>
      </c>
      <c r="E8" s="12">
        <v>0</v>
      </c>
      <c r="F8" s="12">
        <v>2</v>
      </c>
      <c r="G8" s="12">
        <v>2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1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 t="s">
        <v>4</v>
      </c>
      <c r="U8" s="12">
        <v>0</v>
      </c>
      <c r="V8" s="12">
        <v>0</v>
      </c>
      <c r="W8">
        <f t="shared" si="3"/>
        <v>5</v>
      </c>
      <c r="X8" s="57">
        <f t="shared" si="4"/>
        <v>7.6923076923076925</v>
      </c>
      <c r="Y8" s="56">
        <f t="shared" si="5"/>
        <v>2.5448467019043044E-2</v>
      </c>
      <c r="Z8" s="56">
        <f t="shared" si="6"/>
        <v>0.17045629048892497</v>
      </c>
      <c r="AA8">
        <f t="shared" si="0"/>
        <v>0</v>
      </c>
      <c r="AB8" s="57">
        <f t="shared" si="7"/>
        <v>0</v>
      </c>
      <c r="AC8" s="56">
        <v>0</v>
      </c>
      <c r="AD8" s="56">
        <f t="shared" si="9"/>
        <v>0.15437251281557451</v>
      </c>
      <c r="AE8">
        <f t="shared" si="1"/>
        <v>2</v>
      </c>
      <c r="AF8" s="57">
        <f t="shared" si="10"/>
        <v>8.695652173913043</v>
      </c>
      <c r="AG8" s="56">
        <f t="shared" si="11"/>
        <v>1.0709966037875891E-2</v>
      </c>
      <c r="AH8" s="56">
        <f t="shared" si="12"/>
        <v>0.28037933590941089</v>
      </c>
      <c r="AI8">
        <f t="shared" si="2"/>
        <v>3</v>
      </c>
      <c r="AJ8" s="57">
        <f t="shared" si="13"/>
        <v>15</v>
      </c>
      <c r="AK8" s="56">
        <f t="shared" si="14"/>
        <v>3.2070937185463722E-2</v>
      </c>
      <c r="AL8" s="56">
        <f t="shared" si="15"/>
        <v>0.37892682654531384</v>
      </c>
    </row>
    <row r="9" spans="1:38" ht="23.25" thickBot="1" x14ac:dyDescent="0.3">
      <c r="A9" s="59" t="s">
        <v>8</v>
      </c>
      <c r="B9" s="11" t="s">
        <v>4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1</v>
      </c>
      <c r="Q9" s="11">
        <v>0</v>
      </c>
      <c r="R9" s="11">
        <v>0</v>
      </c>
      <c r="S9" s="11">
        <v>0</v>
      </c>
      <c r="T9" s="11" t="s">
        <v>4</v>
      </c>
      <c r="U9" s="11">
        <v>0</v>
      </c>
      <c r="V9" s="11">
        <v>0</v>
      </c>
      <c r="W9">
        <f t="shared" si="3"/>
        <v>1</v>
      </c>
      <c r="X9" s="57">
        <f t="shared" si="4"/>
        <v>1.5384615384615385</v>
      </c>
      <c r="Y9" s="56">
        <f t="shared" si="5"/>
        <v>3.894288910972209E-4</v>
      </c>
      <c r="Z9" s="56">
        <f t="shared" si="6"/>
        <v>8.276308774446639E-2</v>
      </c>
      <c r="AA9">
        <f t="shared" si="0"/>
        <v>0</v>
      </c>
      <c r="AB9" s="57">
        <f t="shared" si="7"/>
        <v>0</v>
      </c>
      <c r="AC9" s="56">
        <v>0</v>
      </c>
      <c r="AD9" s="56">
        <f t="shared" si="9"/>
        <v>0.15437251281557451</v>
      </c>
      <c r="AE9">
        <f t="shared" si="1"/>
        <v>0</v>
      </c>
      <c r="AF9" s="57">
        <f t="shared" si="10"/>
        <v>0</v>
      </c>
      <c r="AG9" s="56">
        <v>0</v>
      </c>
      <c r="AH9" s="56">
        <f t="shared" si="12"/>
        <v>0.1481851289152244</v>
      </c>
      <c r="AI9">
        <f t="shared" si="2"/>
        <v>1</v>
      </c>
      <c r="AJ9" s="57">
        <f t="shared" si="13"/>
        <v>5</v>
      </c>
      <c r="AK9" s="56">
        <f t="shared" si="14"/>
        <v>1.2650894979498047E-3</v>
      </c>
      <c r="AL9" s="56">
        <f t="shared" si="15"/>
        <v>0.24873276277202772</v>
      </c>
    </row>
    <row r="10" spans="1:38" ht="23.25" thickBot="1" x14ac:dyDescent="0.3">
      <c r="A10" s="59" t="s">
        <v>9</v>
      </c>
      <c r="B10" s="12" t="s">
        <v>4</v>
      </c>
      <c r="C10" s="12">
        <v>0</v>
      </c>
      <c r="D10" s="12">
        <v>0</v>
      </c>
      <c r="E10" s="12">
        <v>1</v>
      </c>
      <c r="F10" s="12">
        <v>1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 t="s">
        <v>4</v>
      </c>
      <c r="U10" s="12">
        <v>0</v>
      </c>
      <c r="V10" s="12">
        <v>0</v>
      </c>
      <c r="W10">
        <f t="shared" si="3"/>
        <v>2</v>
      </c>
      <c r="X10" s="57">
        <f t="shared" si="4"/>
        <v>3.0769230769230771</v>
      </c>
      <c r="Y10" s="56">
        <f t="shared" si="5"/>
        <v>3.7482622195128849E-3</v>
      </c>
      <c r="Z10" s="56">
        <f t="shared" si="6"/>
        <v>0.10677032057439895</v>
      </c>
      <c r="AA10">
        <f t="shared" si="0"/>
        <v>1</v>
      </c>
      <c r="AB10" s="57">
        <f t="shared" si="7"/>
        <v>4.5454545454545459</v>
      </c>
      <c r="AC10" s="56">
        <f t="shared" si="8"/>
        <v>1.1501475265735762E-3</v>
      </c>
      <c r="AD10" s="56">
        <f t="shared" si="9"/>
        <v>0.22844439766763347</v>
      </c>
      <c r="AE10">
        <f t="shared" si="1"/>
        <v>1</v>
      </c>
      <c r="AF10" s="57">
        <f t="shared" si="10"/>
        <v>4.3478260869565215</v>
      </c>
      <c r="AG10" s="56">
        <f t="shared" si="11"/>
        <v>1.1001686304415005E-3</v>
      </c>
      <c r="AH10" s="56">
        <f t="shared" si="12"/>
        <v>0.21948660745348036</v>
      </c>
      <c r="AI10">
        <f t="shared" si="2"/>
        <v>0</v>
      </c>
      <c r="AJ10" s="57">
        <f t="shared" si="13"/>
        <v>0</v>
      </c>
      <c r="AK10" s="56">
        <v>0</v>
      </c>
      <c r="AL10" s="56">
        <f t="shared" si="15"/>
        <v>0.16843347098308525</v>
      </c>
    </row>
    <row r="11" spans="1:38" ht="23.25" thickBot="1" x14ac:dyDescent="0.3">
      <c r="A11" s="59" t="s">
        <v>124</v>
      </c>
      <c r="B11" s="11" t="s">
        <v>4</v>
      </c>
      <c r="C11" s="11">
        <v>0</v>
      </c>
      <c r="D11" s="11">
        <v>0</v>
      </c>
      <c r="E11" s="11">
        <v>4</v>
      </c>
      <c r="F11" s="11">
        <v>1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1</v>
      </c>
      <c r="O11" s="11">
        <v>2</v>
      </c>
      <c r="P11" s="11">
        <v>0</v>
      </c>
      <c r="Q11" s="11">
        <v>2</v>
      </c>
      <c r="R11" s="11">
        <v>3</v>
      </c>
      <c r="S11" s="11">
        <v>0</v>
      </c>
      <c r="T11" s="11" t="s">
        <v>4</v>
      </c>
      <c r="U11" s="11">
        <v>0</v>
      </c>
      <c r="V11" s="11">
        <v>0</v>
      </c>
      <c r="W11">
        <f t="shared" si="3"/>
        <v>13</v>
      </c>
      <c r="X11" s="57">
        <f t="shared" si="4"/>
        <v>20</v>
      </c>
      <c r="Y11" s="56">
        <f t="shared" si="5"/>
        <v>0.11101583488674514</v>
      </c>
      <c r="Z11" s="56">
        <f t="shared" si="6"/>
        <v>0.31768797188169062</v>
      </c>
      <c r="AA11">
        <f t="shared" si="0"/>
        <v>7</v>
      </c>
      <c r="AB11" s="57">
        <f t="shared" si="7"/>
        <v>31.818181818181817</v>
      </c>
      <c r="AC11" s="56">
        <f t="shared" si="8"/>
        <v>0.13864652155379784</v>
      </c>
      <c r="AD11" s="56">
        <f t="shared" si="9"/>
        <v>0.54872442757377038</v>
      </c>
      <c r="AE11">
        <f t="shared" si="1"/>
        <v>6</v>
      </c>
      <c r="AF11" s="57">
        <f t="shared" si="10"/>
        <v>26.086956521739129</v>
      </c>
      <c r="AG11" s="56">
        <f t="shared" si="11"/>
        <v>0.10228613391535847</v>
      </c>
      <c r="AH11" s="56">
        <f t="shared" si="12"/>
        <v>0.48405197040243808</v>
      </c>
      <c r="AI11">
        <f t="shared" si="2"/>
        <v>0</v>
      </c>
      <c r="AJ11" s="57">
        <f t="shared" si="13"/>
        <v>0</v>
      </c>
      <c r="AK11" s="56">
        <v>0</v>
      </c>
      <c r="AL11" s="56">
        <f t="shared" si="15"/>
        <v>0.16843347098308525</v>
      </c>
    </row>
    <row r="12" spans="1:38" ht="23.25" thickBot="1" x14ac:dyDescent="0.3">
      <c r="A12" s="59" t="s">
        <v>10</v>
      </c>
      <c r="B12" s="12" t="s">
        <v>4</v>
      </c>
      <c r="C12" s="12">
        <v>0</v>
      </c>
      <c r="D12" s="12">
        <v>0</v>
      </c>
      <c r="E12" s="12">
        <v>0</v>
      </c>
      <c r="F12" s="12">
        <v>0</v>
      </c>
      <c r="G12" s="12">
        <v>1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 t="s">
        <v>4</v>
      </c>
      <c r="U12" s="12">
        <v>0</v>
      </c>
      <c r="V12" s="12">
        <v>0</v>
      </c>
      <c r="W12">
        <f t="shared" si="3"/>
        <v>1</v>
      </c>
      <c r="X12" s="57">
        <f t="shared" si="4"/>
        <v>1.5384615384615385</v>
      </c>
      <c r="Y12" s="56">
        <f t="shared" si="5"/>
        <v>3.894288910972209E-4</v>
      </c>
      <c r="Z12" s="56">
        <f t="shared" si="6"/>
        <v>8.276308774446639E-2</v>
      </c>
      <c r="AA12">
        <f t="shared" si="0"/>
        <v>0</v>
      </c>
      <c r="AB12" s="57">
        <f t="shared" si="7"/>
        <v>0</v>
      </c>
      <c r="AC12" s="56">
        <v>0</v>
      </c>
      <c r="AD12" s="56">
        <f t="shared" si="9"/>
        <v>0.15437251281557451</v>
      </c>
      <c r="AE12">
        <f t="shared" si="1"/>
        <v>0</v>
      </c>
      <c r="AF12" s="57">
        <f t="shared" si="10"/>
        <v>0</v>
      </c>
      <c r="AG12" s="56">
        <v>0</v>
      </c>
      <c r="AH12" s="56">
        <f t="shared" si="12"/>
        <v>0.1481851289152244</v>
      </c>
      <c r="AI12">
        <f t="shared" si="2"/>
        <v>1</v>
      </c>
      <c r="AJ12" s="57">
        <f t="shared" si="13"/>
        <v>5</v>
      </c>
      <c r="AK12" s="56">
        <f t="shared" si="14"/>
        <v>1.2650894979498047E-3</v>
      </c>
      <c r="AL12" s="56">
        <f t="shared" si="15"/>
        <v>0.24873276277202772</v>
      </c>
    </row>
    <row r="13" spans="1:38" ht="15.75" thickBot="1" x14ac:dyDescent="0.3">
      <c r="A13" s="59" t="s">
        <v>11</v>
      </c>
      <c r="B13" s="11" t="s">
        <v>4</v>
      </c>
      <c r="C13" s="11">
        <v>0</v>
      </c>
      <c r="D13" s="11">
        <v>0</v>
      </c>
      <c r="E13" s="11">
        <v>0</v>
      </c>
      <c r="F13" s="11">
        <v>1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1</v>
      </c>
      <c r="R13" s="11">
        <v>5</v>
      </c>
      <c r="S13" s="11">
        <v>0</v>
      </c>
      <c r="T13" s="11" t="s">
        <v>4</v>
      </c>
      <c r="U13" s="11">
        <v>0</v>
      </c>
      <c r="V13" s="11">
        <v>0</v>
      </c>
      <c r="W13">
        <f t="shared" si="3"/>
        <v>7</v>
      </c>
      <c r="X13" s="57">
        <f t="shared" si="4"/>
        <v>10.76923076923077</v>
      </c>
      <c r="Y13" s="56">
        <f t="shared" si="5"/>
        <v>4.4408656920847091E-2</v>
      </c>
      <c r="Z13" s="56">
        <f t="shared" si="6"/>
        <v>0.20938159925790423</v>
      </c>
      <c r="AA13">
        <f t="shared" si="0"/>
        <v>1</v>
      </c>
      <c r="AB13" s="57">
        <f t="shared" si="7"/>
        <v>4.5454545454545459</v>
      </c>
      <c r="AC13" s="56">
        <f t="shared" si="8"/>
        <v>1.1501475265735762E-3</v>
      </c>
      <c r="AD13" s="56">
        <f t="shared" si="9"/>
        <v>0.22844439766763347</v>
      </c>
      <c r="AE13">
        <f t="shared" si="1"/>
        <v>6</v>
      </c>
      <c r="AF13" s="57">
        <f t="shared" si="10"/>
        <v>26.086956521739129</v>
      </c>
      <c r="AG13" s="56">
        <f t="shared" si="11"/>
        <v>0.10228613391535847</v>
      </c>
      <c r="AH13" s="56">
        <f t="shared" si="12"/>
        <v>0.48405197040243808</v>
      </c>
      <c r="AI13">
        <f t="shared" si="2"/>
        <v>0</v>
      </c>
      <c r="AJ13" s="57">
        <f t="shared" si="13"/>
        <v>0</v>
      </c>
      <c r="AK13" s="56">
        <v>0</v>
      </c>
      <c r="AL13" s="56">
        <f t="shared" si="15"/>
        <v>0.16843347098308525</v>
      </c>
    </row>
    <row r="14" spans="1:38" ht="15.75" thickBot="1" x14ac:dyDescent="0.3">
      <c r="A14" s="59" t="s">
        <v>164</v>
      </c>
      <c r="B14" s="12" t="s">
        <v>4</v>
      </c>
      <c r="C14" s="12">
        <v>0</v>
      </c>
      <c r="D14" s="12">
        <v>0</v>
      </c>
      <c r="E14" s="12">
        <v>1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 t="s">
        <v>4</v>
      </c>
      <c r="U14" s="12">
        <v>0</v>
      </c>
      <c r="V14" s="12">
        <v>0</v>
      </c>
      <c r="W14">
        <f t="shared" si="3"/>
        <v>1</v>
      </c>
      <c r="X14" s="57">
        <f t="shared" si="4"/>
        <v>1.5384615384615385</v>
      </c>
      <c r="Y14" s="56">
        <f t="shared" si="5"/>
        <v>3.894288910972209E-4</v>
      </c>
      <c r="Z14" s="56">
        <f t="shared" si="6"/>
        <v>8.276308774446639E-2</v>
      </c>
      <c r="AA14">
        <f t="shared" si="0"/>
        <v>1</v>
      </c>
      <c r="AB14" s="57">
        <f t="shared" si="7"/>
        <v>4.5454545454545459</v>
      </c>
      <c r="AC14" s="56">
        <f t="shared" si="8"/>
        <v>1.1501475265735762E-3</v>
      </c>
      <c r="AD14" s="56">
        <f t="shared" si="9"/>
        <v>0.22844439766763347</v>
      </c>
      <c r="AE14">
        <f t="shared" si="1"/>
        <v>0</v>
      </c>
      <c r="AF14" s="57">
        <f t="shared" si="10"/>
        <v>0</v>
      </c>
      <c r="AG14" s="56">
        <v>0</v>
      </c>
      <c r="AH14" s="56">
        <f t="shared" si="12"/>
        <v>0.1481851289152244</v>
      </c>
      <c r="AI14">
        <f t="shared" si="2"/>
        <v>0</v>
      </c>
      <c r="AJ14" s="57">
        <f t="shared" si="13"/>
        <v>0</v>
      </c>
      <c r="AK14" s="56">
        <v>0</v>
      </c>
      <c r="AL14" s="56">
        <f t="shared" si="15"/>
        <v>0.16843347098308525</v>
      </c>
    </row>
    <row r="15" spans="1:38" ht="16.5" customHeight="1" thickBot="1" x14ac:dyDescent="0.3">
      <c r="A15" s="60" t="s">
        <v>125</v>
      </c>
      <c r="B15" s="11" t="s">
        <v>4</v>
      </c>
      <c r="C15" s="11">
        <v>0</v>
      </c>
      <c r="D15" s="11">
        <v>0</v>
      </c>
      <c r="E15" s="11" t="s">
        <v>4</v>
      </c>
      <c r="F15" s="11">
        <v>3</v>
      </c>
      <c r="G15" s="11">
        <v>0</v>
      </c>
      <c r="H15" s="11" t="s">
        <v>4</v>
      </c>
      <c r="I15" s="11">
        <v>0</v>
      </c>
      <c r="J15" s="11">
        <v>0</v>
      </c>
      <c r="K15" s="11" t="s">
        <v>4</v>
      </c>
      <c r="L15" s="11">
        <v>0</v>
      </c>
      <c r="M15" s="11">
        <v>0</v>
      </c>
      <c r="N15" s="11" t="s">
        <v>4</v>
      </c>
      <c r="O15" s="11">
        <v>0</v>
      </c>
      <c r="P15" s="11">
        <v>0</v>
      </c>
      <c r="Q15" s="11" t="s">
        <v>4</v>
      </c>
      <c r="R15" s="11">
        <v>0</v>
      </c>
      <c r="S15" s="11">
        <v>0</v>
      </c>
      <c r="T15" s="11" t="s">
        <v>4</v>
      </c>
      <c r="U15" s="11">
        <v>0</v>
      </c>
      <c r="V15" s="11">
        <v>0</v>
      </c>
      <c r="W15">
        <f t="shared" si="3"/>
        <v>3</v>
      </c>
      <c r="X15" s="57">
        <f t="shared" si="4"/>
        <v>4.6153846153846159</v>
      </c>
      <c r="Y15" s="56">
        <f t="shared" si="5"/>
        <v>9.6210788403385695E-3</v>
      </c>
      <c r="Z15" s="56">
        <f t="shared" si="6"/>
        <v>0.12901127989825889</v>
      </c>
      <c r="AA15">
        <f t="shared" si="0"/>
        <v>0</v>
      </c>
      <c r="AB15" s="57">
        <f t="shared" si="7"/>
        <v>0</v>
      </c>
      <c r="AC15" s="56">
        <v>0</v>
      </c>
      <c r="AD15" s="56">
        <f t="shared" si="9"/>
        <v>0.15437251281557451</v>
      </c>
      <c r="AE15">
        <f t="shared" si="1"/>
        <v>3</v>
      </c>
      <c r="AF15" s="57">
        <f t="shared" si="10"/>
        <v>13.043478260869565</v>
      </c>
      <c r="AG15" s="56">
        <f t="shared" si="11"/>
        <v>2.7751507422793194E-2</v>
      </c>
      <c r="AH15" s="56">
        <f t="shared" si="12"/>
        <v>0.33588913753712091</v>
      </c>
      <c r="AI15">
        <f t="shared" si="2"/>
        <v>0</v>
      </c>
      <c r="AJ15" s="57">
        <f t="shared" si="13"/>
        <v>0</v>
      </c>
      <c r="AK15" s="56">
        <v>0</v>
      </c>
      <c r="AL15" s="56">
        <f t="shared" si="15"/>
        <v>0.16843347098308525</v>
      </c>
    </row>
    <row r="16" spans="1:38" ht="23.25" thickBot="1" x14ac:dyDescent="0.3">
      <c r="A16" s="59" t="s">
        <v>97</v>
      </c>
      <c r="B16" s="12" t="s">
        <v>4</v>
      </c>
      <c r="C16" s="12">
        <v>1</v>
      </c>
      <c r="D16" s="12">
        <v>0</v>
      </c>
      <c r="E16" s="12">
        <v>1</v>
      </c>
      <c r="F16" s="12">
        <v>1</v>
      </c>
      <c r="G16" s="12">
        <v>2</v>
      </c>
      <c r="H16" s="12">
        <v>0</v>
      </c>
      <c r="I16" s="12">
        <v>1</v>
      </c>
      <c r="J16" s="12">
        <v>0</v>
      </c>
      <c r="K16" s="12">
        <v>0</v>
      </c>
      <c r="L16" s="12">
        <v>1</v>
      </c>
      <c r="M16" s="12">
        <v>0</v>
      </c>
      <c r="N16" s="12">
        <v>0</v>
      </c>
      <c r="O16" s="12">
        <v>0</v>
      </c>
      <c r="P16" s="12">
        <v>0</v>
      </c>
      <c r="Q16" s="12">
        <v>1</v>
      </c>
      <c r="R16" s="12">
        <v>5</v>
      </c>
      <c r="S16" s="12">
        <v>0</v>
      </c>
      <c r="T16" s="12" t="s">
        <v>4</v>
      </c>
      <c r="U16" s="12">
        <v>0</v>
      </c>
      <c r="V16" s="12">
        <v>0</v>
      </c>
      <c r="W16">
        <f t="shared" si="3"/>
        <v>13</v>
      </c>
      <c r="X16" s="57">
        <f t="shared" si="4"/>
        <v>20</v>
      </c>
      <c r="Y16" s="56">
        <f t="shared" si="5"/>
        <v>0.11101583488674514</v>
      </c>
      <c r="Z16" s="56">
        <f t="shared" si="6"/>
        <v>0.31768797188169062</v>
      </c>
      <c r="AA16">
        <f t="shared" si="0"/>
        <v>2</v>
      </c>
      <c r="AB16" s="57">
        <f t="shared" si="7"/>
        <v>9.0909090909090917</v>
      </c>
      <c r="AC16" s="56">
        <f t="shared" si="8"/>
        <v>1.1205586024150999E-2</v>
      </c>
      <c r="AD16" s="56">
        <f t="shared" si="9"/>
        <v>0.29161274155393346</v>
      </c>
      <c r="AE16">
        <f t="shared" si="1"/>
        <v>9</v>
      </c>
      <c r="AF16" s="57">
        <f t="shared" si="10"/>
        <v>39.130434782608695</v>
      </c>
      <c r="AG16" s="56">
        <f t="shared" si="11"/>
        <v>0.19707642396901437</v>
      </c>
      <c r="AH16" s="56">
        <f t="shared" si="12"/>
        <v>0.61458104261115043</v>
      </c>
      <c r="AI16">
        <f t="shared" si="2"/>
        <v>2</v>
      </c>
      <c r="AJ16" s="57">
        <f t="shared" si="13"/>
        <v>10</v>
      </c>
      <c r="AK16" s="56">
        <f t="shared" si="14"/>
        <v>1.2348527170294813E-2</v>
      </c>
      <c r="AL16" s="56">
        <f t="shared" si="15"/>
        <v>0.31698271401908229</v>
      </c>
    </row>
    <row r="17" spans="1:10" x14ac:dyDescent="0.25">
      <c r="A17" s="61"/>
    </row>
    <row r="18" spans="1:10" ht="14.45" customHeight="1" x14ac:dyDescent="0.25">
      <c r="A18" s="62" t="s">
        <v>75</v>
      </c>
      <c r="B18" t="s">
        <v>76</v>
      </c>
      <c r="C18" t="s">
        <v>77</v>
      </c>
      <c r="D18" t="s">
        <v>78</v>
      </c>
      <c r="E18" t="s">
        <v>79</v>
      </c>
      <c r="F18" t="s">
        <v>80</v>
      </c>
      <c r="G18" t="s">
        <v>81</v>
      </c>
      <c r="H18" t="s">
        <v>82</v>
      </c>
      <c r="I18" t="s">
        <v>148</v>
      </c>
      <c r="J18" t="s">
        <v>149</v>
      </c>
    </row>
    <row r="19" spans="1:10" ht="14.45" customHeight="1" x14ac:dyDescent="0.25">
      <c r="A19" s="62"/>
      <c r="B19">
        <v>2</v>
      </c>
      <c r="C19">
        <f>SUM(E4:G4)</f>
        <v>25</v>
      </c>
      <c r="D19">
        <f>SUM(H4:J4)</f>
        <v>3</v>
      </c>
      <c r="E19">
        <f>SUM(K4:M4)</f>
        <v>7</v>
      </c>
      <c r="F19">
        <f>SUM(N4:P4)</f>
        <v>5</v>
      </c>
      <c r="G19">
        <f>SUM(Q4:S4)</f>
        <v>21</v>
      </c>
      <c r="H19">
        <f>SUM(U4:V4)</f>
        <v>2</v>
      </c>
      <c r="I19">
        <f>SUM(B19:H19)</f>
        <v>65</v>
      </c>
    </row>
    <row r="20" spans="1:10" ht="23.25" thickBot="1" x14ac:dyDescent="0.3">
      <c r="A20" s="59" t="s">
        <v>123</v>
      </c>
      <c r="B20">
        <f>SUM(B5:D5)</f>
        <v>0</v>
      </c>
      <c r="C20">
        <f>SUM(E5:G5)</f>
        <v>7</v>
      </c>
      <c r="D20">
        <f>SUM(H5:J5)</f>
        <v>0</v>
      </c>
      <c r="E20">
        <f>SUM(K5:M5)</f>
        <v>1</v>
      </c>
      <c r="F20">
        <f>SUM(N5:P5)</f>
        <v>0</v>
      </c>
      <c r="G20">
        <f>SUM(Q5:S5)</f>
        <v>4</v>
      </c>
      <c r="H20">
        <f>SUM(T5:V5)</f>
        <v>0</v>
      </c>
      <c r="I20">
        <f t="shared" ref="I20:I31" si="16">SUM(B20:H20)</f>
        <v>12</v>
      </c>
      <c r="J20" s="41">
        <f t="shared" ref="J20:J25" si="17">I20/65*100</f>
        <v>18.461538461538463</v>
      </c>
    </row>
    <row r="21" spans="1:10" ht="23.25" thickBot="1" x14ac:dyDescent="0.3">
      <c r="A21" s="59" t="s">
        <v>5</v>
      </c>
      <c r="B21">
        <f t="shared" ref="B21:B31" si="18">SUM(B6:D6)</f>
        <v>0</v>
      </c>
      <c r="C21">
        <f t="shared" ref="C21:C31" si="19">SUM(E6:G6)</f>
        <v>2</v>
      </c>
      <c r="D21">
        <f t="shared" ref="D21:D31" si="20">SUM(H6:J6)</f>
        <v>0</v>
      </c>
      <c r="E21">
        <f t="shared" ref="E21:E30" si="21">SUM(K6:M6)</f>
        <v>0</v>
      </c>
      <c r="F21">
        <f t="shared" ref="F21:F30" si="22">SUM(N6:P6)</f>
        <v>0</v>
      </c>
      <c r="G21">
        <f t="shared" ref="G21:G30" si="23">SUM(Q6:S6)</f>
        <v>3</v>
      </c>
      <c r="H21">
        <f t="shared" ref="H21:H30" si="24">SUM(T6:V6)</f>
        <v>0</v>
      </c>
      <c r="I21">
        <f t="shared" si="16"/>
        <v>5</v>
      </c>
      <c r="J21" s="41">
        <f t="shared" si="17"/>
        <v>7.6923076923076925</v>
      </c>
    </row>
    <row r="22" spans="1:10" ht="15.75" thickBot="1" x14ac:dyDescent="0.3">
      <c r="A22" s="59" t="s">
        <v>163</v>
      </c>
      <c r="B22">
        <f t="shared" si="18"/>
        <v>1</v>
      </c>
      <c r="C22">
        <f t="shared" si="19"/>
        <v>3</v>
      </c>
      <c r="D22">
        <f t="shared" si="20"/>
        <v>0</v>
      </c>
      <c r="E22">
        <f t="shared" si="21"/>
        <v>4</v>
      </c>
      <c r="F22">
        <f t="shared" si="22"/>
        <v>3</v>
      </c>
      <c r="G22">
        <f t="shared" si="23"/>
        <v>8</v>
      </c>
      <c r="H22">
        <f t="shared" si="24"/>
        <v>1</v>
      </c>
      <c r="I22">
        <f t="shared" si="16"/>
        <v>20</v>
      </c>
      <c r="J22" s="41">
        <f t="shared" si="17"/>
        <v>30.76923076923077</v>
      </c>
    </row>
    <row r="23" spans="1:10" ht="23.25" thickBot="1" x14ac:dyDescent="0.3">
      <c r="A23" s="59" t="s">
        <v>7</v>
      </c>
      <c r="B23">
        <f t="shared" si="18"/>
        <v>0</v>
      </c>
      <c r="C23">
        <f t="shared" si="19"/>
        <v>4</v>
      </c>
      <c r="D23">
        <f t="shared" si="20"/>
        <v>0</v>
      </c>
      <c r="E23">
        <f t="shared" si="21"/>
        <v>1</v>
      </c>
      <c r="F23">
        <f t="shared" si="22"/>
        <v>0</v>
      </c>
      <c r="G23">
        <f t="shared" si="23"/>
        <v>0</v>
      </c>
      <c r="H23">
        <f>SUM(T8:V8)</f>
        <v>0</v>
      </c>
      <c r="I23">
        <f t="shared" si="16"/>
        <v>5</v>
      </c>
      <c r="J23" s="41">
        <f t="shared" si="17"/>
        <v>7.6923076923076925</v>
      </c>
    </row>
    <row r="24" spans="1:10" ht="23.25" thickBot="1" x14ac:dyDescent="0.3">
      <c r="A24" s="59" t="s">
        <v>8</v>
      </c>
      <c r="B24">
        <f t="shared" si="18"/>
        <v>0</v>
      </c>
      <c r="C24">
        <f t="shared" si="19"/>
        <v>0</v>
      </c>
      <c r="D24">
        <f t="shared" si="20"/>
        <v>0</v>
      </c>
      <c r="E24">
        <f t="shared" si="21"/>
        <v>0</v>
      </c>
      <c r="F24">
        <f t="shared" si="22"/>
        <v>1</v>
      </c>
      <c r="G24">
        <f t="shared" si="23"/>
        <v>0</v>
      </c>
      <c r="H24">
        <f t="shared" si="24"/>
        <v>0</v>
      </c>
      <c r="I24">
        <f t="shared" si="16"/>
        <v>1</v>
      </c>
      <c r="J24" s="41">
        <f t="shared" si="17"/>
        <v>1.5384615384615385</v>
      </c>
    </row>
    <row r="25" spans="1:10" ht="23.25" thickBot="1" x14ac:dyDescent="0.3">
      <c r="A25" s="59" t="s">
        <v>9</v>
      </c>
      <c r="B25">
        <f t="shared" si="18"/>
        <v>0</v>
      </c>
      <c r="C25">
        <f t="shared" si="19"/>
        <v>2</v>
      </c>
      <c r="D25">
        <f t="shared" si="20"/>
        <v>0</v>
      </c>
      <c r="E25">
        <f t="shared" si="21"/>
        <v>0</v>
      </c>
      <c r="F25">
        <f t="shared" si="22"/>
        <v>0</v>
      </c>
      <c r="G25">
        <f t="shared" si="23"/>
        <v>0</v>
      </c>
      <c r="H25">
        <f t="shared" si="24"/>
        <v>0</v>
      </c>
      <c r="I25">
        <f t="shared" si="16"/>
        <v>2</v>
      </c>
      <c r="J25" s="41">
        <f t="shared" si="17"/>
        <v>3.0769230769230771</v>
      </c>
    </row>
    <row r="26" spans="1:10" ht="23.25" thickBot="1" x14ac:dyDescent="0.3">
      <c r="A26" s="59" t="s">
        <v>124</v>
      </c>
      <c r="B26">
        <f t="shared" si="18"/>
        <v>0</v>
      </c>
      <c r="C26">
        <f>SUM(E11:G11)</f>
        <v>5</v>
      </c>
      <c r="D26">
        <f t="shared" si="20"/>
        <v>0</v>
      </c>
      <c r="E26">
        <f t="shared" si="21"/>
        <v>0</v>
      </c>
      <c r="F26">
        <f t="shared" si="22"/>
        <v>3</v>
      </c>
      <c r="G26">
        <f t="shared" si="23"/>
        <v>5</v>
      </c>
      <c r="H26">
        <f t="shared" si="24"/>
        <v>0</v>
      </c>
      <c r="I26">
        <f t="shared" si="16"/>
        <v>13</v>
      </c>
      <c r="J26" s="41">
        <f>I26/65*100</f>
        <v>20</v>
      </c>
    </row>
    <row r="27" spans="1:10" ht="23.25" thickBot="1" x14ac:dyDescent="0.3">
      <c r="A27" s="59" t="s">
        <v>10</v>
      </c>
      <c r="B27">
        <f t="shared" si="18"/>
        <v>0</v>
      </c>
      <c r="C27">
        <f t="shared" si="19"/>
        <v>1</v>
      </c>
      <c r="D27">
        <f t="shared" si="20"/>
        <v>0</v>
      </c>
      <c r="E27">
        <f t="shared" si="21"/>
        <v>0</v>
      </c>
      <c r="F27">
        <f t="shared" si="22"/>
        <v>0</v>
      </c>
      <c r="G27">
        <f t="shared" si="23"/>
        <v>0</v>
      </c>
      <c r="H27">
        <f t="shared" si="24"/>
        <v>0</v>
      </c>
      <c r="I27">
        <f t="shared" si="16"/>
        <v>1</v>
      </c>
      <c r="J27" s="41">
        <f t="shared" ref="J27:J31" si="25">I27/65*100</f>
        <v>1.5384615384615385</v>
      </c>
    </row>
    <row r="28" spans="1:10" ht="15.75" thickBot="1" x14ac:dyDescent="0.3">
      <c r="A28" s="59" t="s">
        <v>11</v>
      </c>
      <c r="B28">
        <f t="shared" si="18"/>
        <v>0</v>
      </c>
      <c r="C28">
        <f t="shared" si="19"/>
        <v>1</v>
      </c>
      <c r="D28">
        <f t="shared" si="20"/>
        <v>0</v>
      </c>
      <c r="E28">
        <f t="shared" si="21"/>
        <v>0</v>
      </c>
      <c r="F28">
        <f t="shared" si="22"/>
        <v>0</v>
      </c>
      <c r="G28">
        <f t="shared" si="23"/>
        <v>6</v>
      </c>
      <c r="H28">
        <f t="shared" si="24"/>
        <v>0</v>
      </c>
      <c r="I28">
        <f t="shared" si="16"/>
        <v>7</v>
      </c>
      <c r="J28" s="41">
        <f t="shared" si="25"/>
        <v>10.76923076923077</v>
      </c>
    </row>
    <row r="29" spans="1:10" ht="15.75" thickBot="1" x14ac:dyDescent="0.3">
      <c r="A29" s="59" t="s">
        <v>164</v>
      </c>
      <c r="B29">
        <f t="shared" si="18"/>
        <v>0</v>
      </c>
      <c r="C29">
        <f t="shared" si="19"/>
        <v>1</v>
      </c>
      <c r="D29">
        <f t="shared" si="20"/>
        <v>0</v>
      </c>
      <c r="E29">
        <f t="shared" si="21"/>
        <v>0</v>
      </c>
      <c r="F29">
        <f t="shared" si="22"/>
        <v>0</v>
      </c>
      <c r="G29">
        <f t="shared" si="23"/>
        <v>0</v>
      </c>
      <c r="H29">
        <f t="shared" si="24"/>
        <v>0</v>
      </c>
      <c r="I29">
        <f t="shared" si="16"/>
        <v>1</v>
      </c>
      <c r="J29" s="41">
        <f t="shared" si="25"/>
        <v>1.5384615384615385</v>
      </c>
    </row>
    <row r="30" spans="1:10" ht="15.75" thickBot="1" x14ac:dyDescent="0.3">
      <c r="A30" s="60" t="s">
        <v>125</v>
      </c>
      <c r="B30">
        <f t="shared" si="18"/>
        <v>0</v>
      </c>
      <c r="C30">
        <f t="shared" si="19"/>
        <v>3</v>
      </c>
      <c r="D30">
        <f t="shared" si="20"/>
        <v>0</v>
      </c>
      <c r="E30">
        <f t="shared" si="21"/>
        <v>0</v>
      </c>
      <c r="F30">
        <f t="shared" si="22"/>
        <v>0</v>
      </c>
      <c r="G30">
        <f t="shared" si="23"/>
        <v>0</v>
      </c>
      <c r="H30">
        <f t="shared" si="24"/>
        <v>0</v>
      </c>
      <c r="I30">
        <f t="shared" si="16"/>
        <v>3</v>
      </c>
      <c r="J30" s="41">
        <f t="shared" si="25"/>
        <v>4.6153846153846159</v>
      </c>
    </row>
    <row r="31" spans="1:10" ht="23.25" thickBot="1" x14ac:dyDescent="0.3">
      <c r="A31" s="59" t="s">
        <v>97</v>
      </c>
      <c r="B31">
        <f t="shared" si="18"/>
        <v>1</v>
      </c>
      <c r="C31">
        <f t="shared" si="19"/>
        <v>4</v>
      </c>
      <c r="D31">
        <f t="shared" si="20"/>
        <v>1</v>
      </c>
      <c r="E31">
        <f>SUM(K16:M16)</f>
        <v>1</v>
      </c>
      <c r="F31">
        <f>SUM(N16:P16)</f>
        <v>0</v>
      </c>
      <c r="G31">
        <f>SUM(Q16:S16)</f>
        <v>6</v>
      </c>
      <c r="H31">
        <f>SUM(T16:V16)</f>
        <v>0</v>
      </c>
      <c r="I31">
        <f t="shared" si="16"/>
        <v>13</v>
      </c>
      <c r="J31" s="41">
        <f t="shared" si="25"/>
        <v>20</v>
      </c>
    </row>
    <row r="32" spans="1:10" x14ac:dyDescent="0.25">
      <c r="J32" s="41"/>
    </row>
  </sheetData>
  <mergeCells count="8">
    <mergeCell ref="B1:V1"/>
    <mergeCell ref="B2:D2"/>
    <mergeCell ref="E2:G2"/>
    <mergeCell ref="H2:J2"/>
    <mergeCell ref="K2:M2"/>
    <mergeCell ref="N2:P2"/>
    <mergeCell ref="Q2:S2"/>
    <mergeCell ref="T2:V2"/>
  </mergeCells>
  <pageMargins left="0.7" right="0.7" top="0.78740157499999996" bottom="0.78740157499999996" header="0.3" footer="0.3"/>
  <pageSetup paperSize="8" scale="76" orientation="landscape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48FAA-9C4C-42B7-A26D-F9EB534EA38F}">
  <dimension ref="A1:H9"/>
  <sheetViews>
    <sheetView workbookViewId="0">
      <selection activeCell="E21" sqref="E21"/>
    </sheetView>
  </sheetViews>
  <sheetFormatPr baseColWidth="10" defaultColWidth="11.42578125" defaultRowHeight="15" x14ac:dyDescent="0.25"/>
  <sheetData>
    <row r="1" spans="1:8" ht="15.75" thickBot="1" x14ac:dyDescent="0.3">
      <c r="A1" s="1" t="s">
        <v>0</v>
      </c>
      <c r="B1" s="91" t="s">
        <v>26</v>
      </c>
      <c r="C1" s="92"/>
      <c r="D1" s="92"/>
      <c r="E1" s="92"/>
      <c r="F1" s="92"/>
      <c r="G1" s="93"/>
    </row>
    <row r="2" spans="1:8" x14ac:dyDescent="0.25">
      <c r="A2" s="94" t="s">
        <v>1</v>
      </c>
      <c r="B2" s="96" t="s">
        <v>27</v>
      </c>
      <c r="C2" s="97"/>
      <c r="D2" s="98"/>
      <c r="E2" s="96" t="s">
        <v>28</v>
      </c>
      <c r="F2" s="97"/>
      <c r="G2" s="98"/>
    </row>
    <row r="3" spans="1:8" ht="15.75" thickBot="1" x14ac:dyDescent="0.3">
      <c r="A3" s="95"/>
      <c r="B3" s="99"/>
      <c r="C3" s="100"/>
      <c r="D3" s="101"/>
      <c r="E3" s="99"/>
      <c r="F3" s="100"/>
      <c r="G3" s="101"/>
    </row>
    <row r="4" spans="1:8" x14ac:dyDescent="0.25">
      <c r="A4" s="94" t="s">
        <v>2</v>
      </c>
      <c r="B4" s="89">
        <v>2009</v>
      </c>
      <c r="C4" s="89">
        <v>2018</v>
      </c>
      <c r="D4" s="89">
        <v>2024</v>
      </c>
      <c r="E4" s="89">
        <v>2009</v>
      </c>
      <c r="F4" s="89">
        <v>2018</v>
      </c>
      <c r="G4" s="89">
        <v>2024</v>
      </c>
    </row>
    <row r="5" spans="1:8" ht="15.75" thickBot="1" x14ac:dyDescent="0.3">
      <c r="A5" s="95"/>
      <c r="B5" s="90"/>
      <c r="C5" s="90"/>
      <c r="D5" s="90"/>
      <c r="E5" s="90"/>
      <c r="F5" s="90"/>
      <c r="G5" s="90"/>
      <c r="H5" t="s">
        <v>75</v>
      </c>
    </row>
    <row r="6" spans="1:8" ht="17.25" thickBot="1" x14ac:dyDescent="0.3">
      <c r="A6" s="3" t="s">
        <v>3</v>
      </c>
      <c r="B6" s="4" t="s">
        <v>4</v>
      </c>
      <c r="C6" s="4" t="s">
        <v>4</v>
      </c>
      <c r="D6" s="4">
        <v>2</v>
      </c>
      <c r="E6" s="4" t="s">
        <v>4</v>
      </c>
      <c r="F6" s="4" t="s">
        <v>4</v>
      </c>
      <c r="G6" s="4">
        <v>1</v>
      </c>
      <c r="H6">
        <f>SUM(B6:G6)</f>
        <v>3</v>
      </c>
    </row>
    <row r="7" spans="1:8" ht="15.75" thickBot="1" x14ac:dyDescent="0.3">
      <c r="A7" s="5" t="s">
        <v>124</v>
      </c>
      <c r="B7" s="2" t="s">
        <v>4</v>
      </c>
      <c r="C7" s="2" t="s">
        <v>4</v>
      </c>
      <c r="D7" s="2">
        <v>0</v>
      </c>
      <c r="E7" s="2" t="s">
        <v>4</v>
      </c>
      <c r="F7" s="2" t="s">
        <v>4</v>
      </c>
      <c r="G7" s="2">
        <v>1</v>
      </c>
      <c r="H7">
        <f t="shared" ref="H7:H9" si="0">SUM(B7:G7)</f>
        <v>1</v>
      </c>
    </row>
    <row r="8" spans="1:8" ht="15.75" thickBot="1" x14ac:dyDescent="0.3">
      <c r="A8" s="26" t="s">
        <v>125</v>
      </c>
      <c r="B8" s="4" t="s">
        <v>4</v>
      </c>
      <c r="C8" s="4" t="s">
        <v>4</v>
      </c>
      <c r="D8" s="4">
        <v>0</v>
      </c>
      <c r="E8" s="4" t="s">
        <v>4</v>
      </c>
      <c r="F8" s="4" t="s">
        <v>4</v>
      </c>
      <c r="G8" s="4">
        <v>0</v>
      </c>
      <c r="H8">
        <f t="shared" si="0"/>
        <v>0</v>
      </c>
    </row>
    <row r="9" spans="1:8" ht="15.75" thickBot="1" x14ac:dyDescent="0.3">
      <c r="A9" s="5" t="s">
        <v>97</v>
      </c>
      <c r="B9" s="2" t="s">
        <v>4</v>
      </c>
      <c r="C9" s="2" t="s">
        <v>4</v>
      </c>
      <c r="D9" s="2">
        <v>0</v>
      </c>
      <c r="E9" s="2" t="s">
        <v>4</v>
      </c>
      <c r="F9" s="2" t="s">
        <v>4</v>
      </c>
      <c r="G9" s="2">
        <v>0</v>
      </c>
      <c r="H9">
        <f t="shared" si="0"/>
        <v>0</v>
      </c>
    </row>
  </sheetData>
  <mergeCells count="11">
    <mergeCell ref="G4:G5"/>
    <mergeCell ref="B1:G1"/>
    <mergeCell ref="A2:A3"/>
    <mergeCell ref="B2:D3"/>
    <mergeCell ref="E2:G3"/>
    <mergeCell ref="A4:A5"/>
    <mergeCell ref="B4:B5"/>
    <mergeCell ref="C4:C5"/>
    <mergeCell ref="D4:D5"/>
    <mergeCell ref="E4:E5"/>
    <mergeCell ref="F4:F5"/>
  </mergeCells>
  <pageMargins left="0.7" right="0.7" top="0.78740157499999996" bottom="0.78740157499999996" header="0.3" footer="0.3"/>
  <pageSetup paperSize="9" orientation="landscape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45A67-D8DC-448B-81F0-C4F288D608D6}">
  <dimension ref="A2:Z102"/>
  <sheetViews>
    <sheetView zoomScale="79" workbookViewId="0">
      <selection activeCell="V1" sqref="V1:Z10"/>
    </sheetView>
  </sheetViews>
  <sheetFormatPr baseColWidth="10" defaultColWidth="10.85546875" defaultRowHeight="15" x14ac:dyDescent="0.25"/>
  <cols>
    <col min="1" max="1" width="25.42578125" bestFit="1" customWidth="1"/>
    <col min="13" max="13" width="19.140625" customWidth="1"/>
  </cols>
  <sheetData>
    <row r="2" spans="1:21" x14ac:dyDescent="0.25">
      <c r="A2" s="40" t="s">
        <v>150</v>
      </c>
      <c r="B2" t="s">
        <v>76</v>
      </c>
      <c r="C2" t="s">
        <v>77</v>
      </c>
      <c r="D2" t="s">
        <v>78</v>
      </c>
      <c r="E2" t="s">
        <v>79</v>
      </c>
      <c r="F2" t="s">
        <v>80</v>
      </c>
      <c r="G2" t="s">
        <v>81</v>
      </c>
      <c r="H2" t="s">
        <v>82</v>
      </c>
      <c r="I2" t="s">
        <v>148</v>
      </c>
      <c r="J2" t="s">
        <v>149</v>
      </c>
    </row>
    <row r="3" spans="1:21" x14ac:dyDescent="0.25">
      <c r="A3" t="s">
        <v>75</v>
      </c>
      <c r="B3">
        <v>2</v>
      </c>
      <c r="C3">
        <v>25</v>
      </c>
      <c r="D3">
        <v>3</v>
      </c>
      <c r="E3">
        <v>7</v>
      </c>
      <c r="F3">
        <v>5</v>
      </c>
      <c r="G3">
        <v>21</v>
      </c>
      <c r="H3">
        <v>2</v>
      </c>
      <c r="I3">
        <f>SUM(B3:H3)</f>
        <v>65</v>
      </c>
    </row>
    <row r="4" spans="1:21" x14ac:dyDescent="0.25">
      <c r="A4" t="s">
        <v>123</v>
      </c>
      <c r="B4">
        <v>0</v>
      </c>
      <c r="C4">
        <v>7</v>
      </c>
      <c r="D4">
        <v>0</v>
      </c>
      <c r="E4">
        <v>1</v>
      </c>
      <c r="F4">
        <v>0</v>
      </c>
      <c r="G4">
        <v>4</v>
      </c>
      <c r="H4">
        <v>0</v>
      </c>
      <c r="I4">
        <f t="shared" ref="I4:I15" si="0">SUM(B4:H4)</f>
        <v>12</v>
      </c>
      <c r="J4" s="41">
        <f>I4/65*100</f>
        <v>18.461538461538463</v>
      </c>
      <c r="K4" s="41"/>
    </row>
    <row r="5" spans="1:21" x14ac:dyDescent="0.25">
      <c r="A5" t="s">
        <v>5</v>
      </c>
      <c r="B5">
        <v>0</v>
      </c>
      <c r="C5">
        <v>2</v>
      </c>
      <c r="D5">
        <v>0</v>
      </c>
      <c r="E5">
        <v>0</v>
      </c>
      <c r="F5">
        <v>0</v>
      </c>
      <c r="G5">
        <v>3</v>
      </c>
      <c r="H5">
        <v>0</v>
      </c>
      <c r="I5">
        <f t="shared" si="0"/>
        <v>5</v>
      </c>
      <c r="J5" s="41">
        <f t="shared" ref="J5:J15" si="1">I5/65*100</f>
        <v>7.6923076923076925</v>
      </c>
      <c r="K5" s="41"/>
    </row>
    <row r="6" spans="1:21" x14ac:dyDescent="0.25">
      <c r="A6" t="s">
        <v>139</v>
      </c>
      <c r="B6">
        <v>1</v>
      </c>
      <c r="C6">
        <v>3</v>
      </c>
      <c r="D6">
        <v>0</v>
      </c>
      <c r="E6">
        <v>4</v>
      </c>
      <c r="F6">
        <v>3</v>
      </c>
      <c r="G6">
        <v>8</v>
      </c>
      <c r="H6">
        <v>1</v>
      </c>
      <c r="I6">
        <f t="shared" si="0"/>
        <v>20</v>
      </c>
      <c r="J6" s="41">
        <f t="shared" si="1"/>
        <v>30.76923076923077</v>
      </c>
      <c r="K6" s="41"/>
    </row>
    <row r="7" spans="1:21" x14ac:dyDescent="0.25">
      <c r="A7" t="s">
        <v>7</v>
      </c>
      <c r="B7">
        <v>0</v>
      </c>
      <c r="C7">
        <v>4</v>
      </c>
      <c r="D7">
        <v>0</v>
      </c>
      <c r="E7">
        <v>1</v>
      </c>
      <c r="F7">
        <v>0</v>
      </c>
      <c r="G7">
        <v>0</v>
      </c>
      <c r="H7">
        <v>0</v>
      </c>
      <c r="I7">
        <f t="shared" si="0"/>
        <v>5</v>
      </c>
      <c r="J7" s="41">
        <f t="shared" si="1"/>
        <v>7.6923076923076925</v>
      </c>
      <c r="K7" s="41"/>
      <c r="N7" s="42"/>
      <c r="O7" s="42"/>
      <c r="P7" s="42"/>
      <c r="Q7" s="42"/>
      <c r="R7" s="42"/>
      <c r="S7" s="42"/>
    </row>
    <row r="8" spans="1:21" x14ac:dyDescent="0.25">
      <c r="A8" t="s">
        <v>8</v>
      </c>
      <c r="B8">
        <v>0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f t="shared" si="0"/>
        <v>1</v>
      </c>
      <c r="J8" s="41">
        <f t="shared" si="1"/>
        <v>1.5384615384615385</v>
      </c>
      <c r="K8" s="41"/>
    </row>
    <row r="9" spans="1:21" x14ac:dyDescent="0.25">
      <c r="A9" t="s">
        <v>9</v>
      </c>
      <c r="B9">
        <v>0</v>
      </c>
      <c r="C9">
        <v>2</v>
      </c>
      <c r="D9">
        <v>0</v>
      </c>
      <c r="E9">
        <v>0</v>
      </c>
      <c r="F9">
        <v>0</v>
      </c>
      <c r="G9">
        <v>0</v>
      </c>
      <c r="H9">
        <v>0</v>
      </c>
      <c r="I9">
        <f t="shared" si="0"/>
        <v>2</v>
      </c>
      <c r="J9" s="41">
        <f t="shared" si="1"/>
        <v>3.0769230769230771</v>
      </c>
      <c r="K9" s="41"/>
      <c r="U9" s="41"/>
    </row>
    <row r="10" spans="1:21" x14ac:dyDescent="0.25">
      <c r="A10" t="s">
        <v>124</v>
      </c>
      <c r="B10">
        <v>0</v>
      </c>
      <c r="C10">
        <v>5</v>
      </c>
      <c r="D10">
        <v>0</v>
      </c>
      <c r="E10">
        <v>0</v>
      </c>
      <c r="F10">
        <v>3</v>
      </c>
      <c r="G10">
        <v>5</v>
      </c>
      <c r="H10">
        <v>0</v>
      </c>
      <c r="I10">
        <f t="shared" si="0"/>
        <v>13</v>
      </c>
      <c r="J10" s="41">
        <f t="shared" si="1"/>
        <v>20</v>
      </c>
      <c r="K10" s="41"/>
      <c r="U10" s="41"/>
    </row>
    <row r="11" spans="1:21" x14ac:dyDescent="0.25">
      <c r="A11" t="s">
        <v>10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f t="shared" si="0"/>
        <v>1</v>
      </c>
      <c r="J11" s="41">
        <f t="shared" si="1"/>
        <v>1.5384615384615385</v>
      </c>
      <c r="K11" s="41"/>
      <c r="U11" s="41"/>
    </row>
    <row r="12" spans="1:21" x14ac:dyDescent="0.25">
      <c r="A12" t="s">
        <v>11</v>
      </c>
      <c r="B12">
        <v>0</v>
      </c>
      <c r="C12">
        <v>1</v>
      </c>
      <c r="D12">
        <v>0</v>
      </c>
      <c r="E12">
        <v>0</v>
      </c>
      <c r="F12">
        <v>0</v>
      </c>
      <c r="G12">
        <v>6</v>
      </c>
      <c r="H12">
        <v>0</v>
      </c>
      <c r="I12">
        <f t="shared" si="0"/>
        <v>7</v>
      </c>
      <c r="J12" s="41">
        <f t="shared" si="1"/>
        <v>10.76923076923077</v>
      </c>
      <c r="K12" s="41"/>
      <c r="M12" s="43"/>
      <c r="U12" s="41"/>
    </row>
    <row r="13" spans="1:21" x14ac:dyDescent="0.25">
      <c r="A13" t="s">
        <v>140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f t="shared" si="0"/>
        <v>1</v>
      </c>
      <c r="J13" s="41">
        <f t="shared" si="1"/>
        <v>1.5384615384615385</v>
      </c>
      <c r="K13" s="41"/>
      <c r="N13" s="41"/>
      <c r="O13" s="41"/>
      <c r="P13" s="41"/>
      <c r="Q13" s="41"/>
      <c r="R13" s="41"/>
      <c r="S13" s="41"/>
      <c r="T13" s="41"/>
    </row>
    <row r="14" spans="1:21" x14ac:dyDescent="0.25">
      <c r="A14" t="s">
        <v>125</v>
      </c>
      <c r="B14">
        <v>0</v>
      </c>
      <c r="C14">
        <v>3</v>
      </c>
      <c r="D14">
        <v>0</v>
      </c>
      <c r="E14">
        <v>0</v>
      </c>
      <c r="F14">
        <v>0</v>
      </c>
      <c r="G14">
        <v>0</v>
      </c>
      <c r="H14">
        <v>0</v>
      </c>
      <c r="I14">
        <f t="shared" si="0"/>
        <v>3</v>
      </c>
      <c r="J14" s="41">
        <f t="shared" si="1"/>
        <v>4.6153846153846159</v>
      </c>
      <c r="K14" s="41"/>
      <c r="N14" s="42"/>
      <c r="O14" s="42"/>
      <c r="P14" s="42"/>
      <c r="Q14" s="42"/>
      <c r="R14" s="42"/>
      <c r="S14" s="42"/>
    </row>
    <row r="15" spans="1:21" x14ac:dyDescent="0.25">
      <c r="A15" t="s">
        <v>97</v>
      </c>
      <c r="B15">
        <v>1</v>
      </c>
      <c r="C15">
        <v>4</v>
      </c>
      <c r="D15">
        <v>1</v>
      </c>
      <c r="E15">
        <v>1</v>
      </c>
      <c r="F15">
        <v>0</v>
      </c>
      <c r="G15">
        <v>6</v>
      </c>
      <c r="H15">
        <v>0</v>
      </c>
      <c r="I15">
        <f t="shared" si="0"/>
        <v>13</v>
      </c>
      <c r="J15" s="41">
        <f t="shared" si="1"/>
        <v>20</v>
      </c>
      <c r="K15" s="41"/>
    </row>
    <row r="18" spans="1:20" x14ac:dyDescent="0.25">
      <c r="A18" s="40" t="s">
        <v>151</v>
      </c>
      <c r="B18" t="s">
        <v>83</v>
      </c>
      <c r="C18" t="s">
        <v>84</v>
      </c>
      <c r="D18" t="s">
        <v>85</v>
      </c>
      <c r="E18" t="s">
        <v>96</v>
      </c>
      <c r="F18" t="s">
        <v>86</v>
      </c>
      <c r="G18" t="s">
        <v>87</v>
      </c>
      <c r="H18" t="s">
        <v>88</v>
      </c>
      <c r="I18" t="s">
        <v>89</v>
      </c>
      <c r="J18" t="s">
        <v>90</v>
      </c>
      <c r="K18" t="s">
        <v>91</v>
      </c>
      <c r="L18" t="s">
        <v>92</v>
      </c>
      <c r="M18" t="s">
        <v>93</v>
      </c>
      <c r="N18" t="s">
        <v>94</v>
      </c>
      <c r="O18" t="s">
        <v>95</v>
      </c>
      <c r="P18" t="s">
        <v>148</v>
      </c>
      <c r="Q18" t="s">
        <v>149</v>
      </c>
    </row>
    <row r="19" spans="1:20" x14ac:dyDescent="0.25">
      <c r="A19" t="s">
        <v>75</v>
      </c>
      <c r="B19">
        <v>16</v>
      </c>
      <c r="C19">
        <v>2</v>
      </c>
      <c r="D19">
        <v>18</v>
      </c>
      <c r="E19">
        <v>8</v>
      </c>
      <c r="F19">
        <v>41</v>
      </c>
      <c r="G19">
        <v>30</v>
      </c>
      <c r="H19">
        <v>13</v>
      </c>
      <c r="I19">
        <v>25</v>
      </c>
      <c r="J19">
        <v>16</v>
      </c>
      <c r="K19">
        <v>11</v>
      </c>
      <c r="L19">
        <v>1</v>
      </c>
      <c r="M19">
        <v>1</v>
      </c>
      <c r="N19">
        <v>1</v>
      </c>
      <c r="O19">
        <v>1</v>
      </c>
      <c r="P19">
        <f t="shared" ref="P19:P31" si="2">SUM(B19:O19)</f>
        <v>184</v>
      </c>
      <c r="Q19" s="41"/>
      <c r="R19" s="41"/>
      <c r="S19" s="41"/>
      <c r="T19" s="41"/>
    </row>
    <row r="20" spans="1:20" x14ac:dyDescent="0.25">
      <c r="A20" t="s">
        <v>12</v>
      </c>
      <c r="B20">
        <v>2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f t="shared" si="2"/>
        <v>3</v>
      </c>
      <c r="Q20" s="41">
        <f>P20/184*100</f>
        <v>1.6304347826086956</v>
      </c>
      <c r="R20" s="41"/>
      <c r="S20" s="41"/>
      <c r="T20" s="41"/>
    </row>
    <row r="21" spans="1:20" x14ac:dyDescent="0.25">
      <c r="A21" t="s">
        <v>123</v>
      </c>
      <c r="B21">
        <v>0</v>
      </c>
      <c r="C21">
        <v>0</v>
      </c>
      <c r="D21">
        <v>0</v>
      </c>
      <c r="E21">
        <v>0</v>
      </c>
      <c r="F21">
        <v>5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f t="shared" si="2"/>
        <v>6</v>
      </c>
      <c r="Q21" s="41">
        <f t="shared" ref="Q21:Q31" si="3">P21/184*100</f>
        <v>3.2608695652173911</v>
      </c>
      <c r="R21" s="41"/>
      <c r="S21" s="41"/>
      <c r="T21" s="41"/>
    </row>
    <row r="22" spans="1:20" x14ac:dyDescent="0.25">
      <c r="A22" t="s">
        <v>139</v>
      </c>
      <c r="B22">
        <v>0</v>
      </c>
      <c r="C22">
        <v>0</v>
      </c>
      <c r="D22">
        <v>1</v>
      </c>
      <c r="E22">
        <v>0</v>
      </c>
      <c r="F22">
        <v>11</v>
      </c>
      <c r="G22">
        <v>0</v>
      </c>
      <c r="H22">
        <v>4</v>
      </c>
      <c r="I22">
        <v>2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f t="shared" si="2"/>
        <v>19</v>
      </c>
      <c r="Q22" s="41">
        <f t="shared" si="3"/>
        <v>10.326086956521738</v>
      </c>
      <c r="R22" s="41"/>
      <c r="S22" s="41"/>
      <c r="T22" s="41"/>
    </row>
    <row r="23" spans="1:20" x14ac:dyDescent="0.25">
      <c r="A23" t="s">
        <v>7</v>
      </c>
      <c r="B23">
        <v>1</v>
      </c>
      <c r="C23">
        <v>0</v>
      </c>
      <c r="D23">
        <v>0</v>
      </c>
      <c r="E23">
        <v>0</v>
      </c>
      <c r="F23">
        <v>1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f t="shared" si="2"/>
        <v>3</v>
      </c>
      <c r="Q23" s="41">
        <f t="shared" si="3"/>
        <v>1.6304347826086956</v>
      </c>
      <c r="R23" s="41"/>
      <c r="S23" s="41"/>
      <c r="T23" s="41"/>
    </row>
    <row r="24" spans="1:20" x14ac:dyDescent="0.25">
      <c r="A24" t="s">
        <v>124</v>
      </c>
      <c r="B24">
        <v>1</v>
      </c>
      <c r="C24">
        <v>0</v>
      </c>
      <c r="D24">
        <v>2</v>
      </c>
      <c r="E24">
        <v>1</v>
      </c>
      <c r="F24">
        <v>9</v>
      </c>
      <c r="G24">
        <v>1</v>
      </c>
      <c r="H24">
        <v>3</v>
      </c>
      <c r="I24">
        <v>3</v>
      </c>
      <c r="J24">
        <v>2</v>
      </c>
      <c r="K24">
        <v>1</v>
      </c>
      <c r="L24">
        <v>0</v>
      </c>
      <c r="M24">
        <v>0</v>
      </c>
      <c r="N24">
        <v>0</v>
      </c>
      <c r="O24">
        <v>0</v>
      </c>
      <c r="P24">
        <f t="shared" si="2"/>
        <v>23</v>
      </c>
      <c r="Q24" s="41">
        <f t="shared" si="3"/>
        <v>12.5</v>
      </c>
      <c r="R24" s="41"/>
      <c r="S24" s="41"/>
      <c r="T24" s="41"/>
    </row>
    <row r="25" spans="1:20" x14ac:dyDescent="0.25">
      <c r="A25" t="s">
        <v>138</v>
      </c>
      <c r="B25">
        <v>0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f t="shared" si="2"/>
        <v>1</v>
      </c>
      <c r="Q25" s="41">
        <f t="shared" si="3"/>
        <v>0.54347826086956519</v>
      </c>
      <c r="R25" s="41"/>
      <c r="S25" s="41"/>
      <c r="T25" s="41"/>
    </row>
    <row r="26" spans="1:20" x14ac:dyDescent="0.25">
      <c r="A26" t="s">
        <v>134</v>
      </c>
      <c r="B26">
        <v>0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f t="shared" si="2"/>
        <v>1</v>
      </c>
      <c r="Q26" s="41">
        <f t="shared" si="3"/>
        <v>0.54347826086956519</v>
      </c>
      <c r="R26" s="41"/>
      <c r="S26" s="41" t="s">
        <v>171</v>
      </c>
      <c r="T26" s="41" t="s">
        <v>149</v>
      </c>
    </row>
    <row r="27" spans="1:20" x14ac:dyDescent="0.25">
      <c r="A27" t="s">
        <v>10</v>
      </c>
      <c r="B27">
        <v>6</v>
      </c>
      <c r="C27">
        <v>0</v>
      </c>
      <c r="D27">
        <v>1</v>
      </c>
      <c r="E27">
        <v>0</v>
      </c>
      <c r="F27">
        <v>2</v>
      </c>
      <c r="G27">
        <v>0</v>
      </c>
      <c r="H27">
        <v>3</v>
      </c>
      <c r="I27">
        <v>11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f t="shared" si="2"/>
        <v>24</v>
      </c>
      <c r="Q27" s="41">
        <f t="shared" si="3"/>
        <v>13.043478260869565</v>
      </c>
      <c r="R27" s="41" t="s">
        <v>170</v>
      </c>
      <c r="S27" s="41">
        <f>34+24</f>
        <v>58</v>
      </c>
      <c r="T27" s="41">
        <f>S27/P19*100</f>
        <v>31.521739130434785</v>
      </c>
    </row>
    <row r="28" spans="1:20" x14ac:dyDescent="0.25">
      <c r="A28" t="s">
        <v>13</v>
      </c>
      <c r="B28">
        <v>1</v>
      </c>
      <c r="C28">
        <v>0</v>
      </c>
      <c r="D28">
        <v>8</v>
      </c>
      <c r="E28">
        <v>0</v>
      </c>
      <c r="F28">
        <v>12</v>
      </c>
      <c r="G28">
        <v>3</v>
      </c>
      <c r="H28">
        <v>6</v>
      </c>
      <c r="I28">
        <v>1</v>
      </c>
      <c r="J28">
        <v>0</v>
      </c>
      <c r="K28">
        <v>3</v>
      </c>
      <c r="L28">
        <v>0</v>
      </c>
      <c r="M28">
        <v>0</v>
      </c>
      <c r="N28">
        <v>0</v>
      </c>
      <c r="O28">
        <v>0</v>
      </c>
      <c r="P28">
        <f t="shared" si="2"/>
        <v>34</v>
      </c>
      <c r="Q28" s="41">
        <f t="shared" si="3"/>
        <v>18.478260869565215</v>
      </c>
      <c r="R28" s="41"/>
      <c r="S28" s="41"/>
      <c r="T28" s="41"/>
    </row>
    <row r="29" spans="1:20" x14ac:dyDescent="0.25">
      <c r="A29" t="s">
        <v>140</v>
      </c>
      <c r="B29">
        <v>0</v>
      </c>
      <c r="C29">
        <v>0</v>
      </c>
      <c r="D29">
        <v>0</v>
      </c>
      <c r="E29">
        <v>0</v>
      </c>
      <c r="F29">
        <v>2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f t="shared" si="2"/>
        <v>2</v>
      </c>
      <c r="Q29" s="41">
        <f t="shared" si="3"/>
        <v>1.0869565217391304</v>
      </c>
      <c r="R29" s="41"/>
      <c r="S29" s="41"/>
      <c r="T29" s="41"/>
    </row>
    <row r="30" spans="1:20" x14ac:dyDescent="0.25">
      <c r="A30" t="s">
        <v>125</v>
      </c>
      <c r="B30">
        <v>3</v>
      </c>
      <c r="C30">
        <v>0</v>
      </c>
      <c r="D30">
        <v>4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f t="shared" si="2"/>
        <v>8</v>
      </c>
      <c r="Q30" s="41">
        <f t="shared" si="3"/>
        <v>4.3478260869565215</v>
      </c>
      <c r="R30" s="41"/>
      <c r="S30" s="41"/>
      <c r="T30" s="41"/>
    </row>
    <row r="31" spans="1:20" x14ac:dyDescent="0.25">
      <c r="A31" t="s">
        <v>97</v>
      </c>
      <c r="B31">
        <v>0</v>
      </c>
      <c r="C31">
        <v>0</v>
      </c>
      <c r="D31">
        <v>3</v>
      </c>
      <c r="E31">
        <v>0</v>
      </c>
      <c r="F31">
        <v>5</v>
      </c>
      <c r="G31">
        <v>0</v>
      </c>
      <c r="H31">
        <v>1</v>
      </c>
      <c r="I31">
        <v>2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f t="shared" si="2"/>
        <v>12</v>
      </c>
      <c r="Q31" s="41">
        <f t="shared" si="3"/>
        <v>6.5217391304347823</v>
      </c>
      <c r="R31" s="41"/>
      <c r="S31" s="41"/>
      <c r="T31" s="41"/>
    </row>
    <row r="33" spans="1:13" x14ac:dyDescent="0.25">
      <c r="A33" s="40" t="s">
        <v>152</v>
      </c>
      <c r="B33" t="s">
        <v>98</v>
      </c>
      <c r="C33" t="s">
        <v>99</v>
      </c>
      <c r="D33" t="s">
        <v>100</v>
      </c>
    </row>
    <row r="34" spans="1:13" x14ac:dyDescent="0.25">
      <c r="A34" t="s">
        <v>75</v>
      </c>
      <c r="B34">
        <v>2</v>
      </c>
      <c r="C34">
        <v>2</v>
      </c>
      <c r="D34">
        <v>12</v>
      </c>
    </row>
    <row r="35" spans="1:13" x14ac:dyDescent="0.25">
      <c r="A35" t="s">
        <v>5</v>
      </c>
      <c r="B35">
        <v>0</v>
      </c>
      <c r="C35">
        <v>0</v>
      </c>
      <c r="D35">
        <v>1</v>
      </c>
    </row>
    <row r="36" spans="1:13" x14ac:dyDescent="0.25">
      <c r="A36" t="s">
        <v>139</v>
      </c>
      <c r="B36">
        <v>0</v>
      </c>
      <c r="C36">
        <v>0</v>
      </c>
      <c r="D36">
        <v>1</v>
      </c>
    </row>
    <row r="37" spans="1:13" x14ac:dyDescent="0.25">
      <c r="A37" t="s">
        <v>141</v>
      </c>
      <c r="B37">
        <v>0</v>
      </c>
      <c r="C37">
        <v>0</v>
      </c>
      <c r="D37">
        <v>1</v>
      </c>
    </row>
    <row r="38" spans="1:13" x14ac:dyDescent="0.25">
      <c r="A38" t="s">
        <v>124</v>
      </c>
      <c r="B38">
        <v>0</v>
      </c>
      <c r="C38">
        <v>0</v>
      </c>
      <c r="D38">
        <v>7</v>
      </c>
    </row>
    <row r="39" spans="1:13" x14ac:dyDescent="0.25">
      <c r="A39" t="s">
        <v>140</v>
      </c>
      <c r="B39">
        <v>0</v>
      </c>
      <c r="C39">
        <v>0</v>
      </c>
      <c r="D39">
        <v>1</v>
      </c>
    </row>
    <row r="40" spans="1:13" x14ac:dyDescent="0.25">
      <c r="A40" t="s">
        <v>125</v>
      </c>
      <c r="B40">
        <v>0</v>
      </c>
      <c r="C40">
        <v>0</v>
      </c>
      <c r="D40">
        <v>0</v>
      </c>
    </row>
    <row r="41" spans="1:13" x14ac:dyDescent="0.25">
      <c r="A41" t="s">
        <v>97</v>
      </c>
      <c r="B41">
        <v>0</v>
      </c>
      <c r="C41">
        <v>0</v>
      </c>
      <c r="D41">
        <v>1</v>
      </c>
    </row>
    <row r="42" spans="1:13" ht="15.75" thickBot="1" x14ac:dyDescent="0.3"/>
    <row r="43" spans="1:13" ht="30" x14ac:dyDescent="0.25">
      <c r="A43" s="46" t="s">
        <v>160</v>
      </c>
      <c r="B43" t="s">
        <v>159</v>
      </c>
    </row>
    <row r="44" spans="1:13" x14ac:dyDescent="0.25">
      <c r="A44" s="44" t="s">
        <v>75</v>
      </c>
      <c r="B44" s="44">
        <v>1</v>
      </c>
    </row>
    <row r="45" spans="1:13" x14ac:dyDescent="0.25">
      <c r="A45" s="44" t="s">
        <v>125</v>
      </c>
      <c r="B45" s="45">
        <v>0</v>
      </c>
    </row>
    <row r="46" spans="1:13" x14ac:dyDescent="0.25">
      <c r="A46" s="47" t="s">
        <v>97</v>
      </c>
      <c r="B46" s="44">
        <v>0</v>
      </c>
    </row>
    <row r="48" spans="1:13" x14ac:dyDescent="0.25">
      <c r="A48" s="50" t="s">
        <v>153</v>
      </c>
      <c r="B48" t="s">
        <v>101</v>
      </c>
      <c r="C48" t="s">
        <v>102</v>
      </c>
      <c r="D48" t="s">
        <v>103</v>
      </c>
      <c r="E48" t="s">
        <v>104</v>
      </c>
      <c r="F48" t="s">
        <v>105</v>
      </c>
      <c r="G48" t="s">
        <v>106</v>
      </c>
      <c r="H48" t="s">
        <v>107</v>
      </c>
      <c r="I48" t="s">
        <v>108</v>
      </c>
      <c r="J48" t="s">
        <v>109</v>
      </c>
      <c r="K48" t="s">
        <v>110</v>
      </c>
      <c r="L48" t="s">
        <v>148</v>
      </c>
      <c r="M48" t="s">
        <v>149</v>
      </c>
    </row>
    <row r="49" spans="1:26" x14ac:dyDescent="0.25">
      <c r="A49" t="s">
        <v>75</v>
      </c>
      <c r="B49">
        <v>12</v>
      </c>
      <c r="C49">
        <v>14</v>
      </c>
      <c r="D49">
        <v>6</v>
      </c>
      <c r="E49">
        <v>1</v>
      </c>
      <c r="F49">
        <v>4</v>
      </c>
      <c r="G49">
        <v>4</v>
      </c>
      <c r="H49">
        <v>2</v>
      </c>
      <c r="I49">
        <v>1</v>
      </c>
      <c r="J49">
        <v>1</v>
      </c>
      <c r="K49">
        <v>1</v>
      </c>
      <c r="L49">
        <f t="shared" ref="L49:L57" si="4">SUM(B49:K49)</f>
        <v>46</v>
      </c>
    </row>
    <row r="50" spans="1:26" x14ac:dyDescent="0.25">
      <c r="A50" s="48" t="s">
        <v>123</v>
      </c>
      <c r="B50">
        <v>0</v>
      </c>
      <c r="C50">
        <f t="shared" ref="C50:C56" si="5">SUM(E36:G36)</f>
        <v>0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f t="shared" si="4"/>
        <v>1</v>
      </c>
      <c r="M50" s="39">
        <f>L50/46*100</f>
        <v>2.1739130434782608</v>
      </c>
    </row>
    <row r="51" spans="1:26" x14ac:dyDescent="0.25">
      <c r="A51" s="48" t="s">
        <v>156</v>
      </c>
      <c r="B51">
        <v>0</v>
      </c>
      <c r="C51">
        <f t="shared" si="5"/>
        <v>0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f t="shared" si="4"/>
        <v>1</v>
      </c>
      <c r="M51" s="39">
        <f t="shared" ref="M51:M56" si="6">L51/46*100</f>
        <v>2.1739130434782608</v>
      </c>
    </row>
    <row r="52" spans="1:26" x14ac:dyDescent="0.25">
      <c r="A52" s="48" t="s">
        <v>25</v>
      </c>
      <c r="B52">
        <v>0</v>
      </c>
      <c r="C52">
        <f t="shared" si="5"/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f t="shared" si="4"/>
        <v>1</v>
      </c>
      <c r="M52" s="39">
        <f t="shared" si="6"/>
        <v>2.1739130434782608</v>
      </c>
    </row>
    <row r="53" spans="1:26" x14ac:dyDescent="0.25">
      <c r="A53" s="48" t="s">
        <v>157</v>
      </c>
      <c r="B53">
        <v>0</v>
      </c>
      <c r="C53">
        <f t="shared" si="5"/>
        <v>0</v>
      </c>
      <c r="D53">
        <v>3</v>
      </c>
      <c r="E53">
        <v>1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f t="shared" si="4"/>
        <v>5</v>
      </c>
      <c r="M53" s="39">
        <f t="shared" si="6"/>
        <v>10.869565217391305</v>
      </c>
    </row>
    <row r="54" spans="1:26" x14ac:dyDescent="0.25">
      <c r="A54" s="48" t="s">
        <v>158</v>
      </c>
      <c r="B54">
        <v>0</v>
      </c>
      <c r="C54">
        <f t="shared" si="5"/>
        <v>0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f t="shared" si="4"/>
        <v>1</v>
      </c>
      <c r="M54" s="39">
        <f t="shared" si="6"/>
        <v>2.1739130434782608</v>
      </c>
    </row>
    <row r="55" spans="1:26" x14ac:dyDescent="0.25">
      <c r="A55" s="49" t="s">
        <v>125</v>
      </c>
      <c r="B55">
        <v>0</v>
      </c>
      <c r="C55">
        <f t="shared" si="5"/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f t="shared" si="4"/>
        <v>0</v>
      </c>
      <c r="M55" s="39">
        <f t="shared" si="6"/>
        <v>0</v>
      </c>
    </row>
    <row r="56" spans="1:26" x14ac:dyDescent="0.25">
      <c r="A56" s="48" t="s">
        <v>97</v>
      </c>
      <c r="B56">
        <v>0</v>
      </c>
      <c r="C56">
        <f t="shared" si="5"/>
        <v>0</v>
      </c>
      <c r="D56">
        <v>1</v>
      </c>
      <c r="E56">
        <v>0</v>
      </c>
      <c r="F56">
        <v>1</v>
      </c>
      <c r="G56">
        <v>0</v>
      </c>
      <c r="H56">
        <v>1</v>
      </c>
      <c r="I56">
        <v>0</v>
      </c>
      <c r="J56">
        <v>0</v>
      </c>
      <c r="K56">
        <v>0</v>
      </c>
      <c r="L56">
        <f t="shared" si="4"/>
        <v>3</v>
      </c>
      <c r="M56" s="39">
        <f t="shared" si="6"/>
        <v>6.5217391304347823</v>
      </c>
    </row>
    <row r="57" spans="1:26" x14ac:dyDescent="0.25">
      <c r="B57">
        <v>0</v>
      </c>
      <c r="C57">
        <f t="shared" ref="C57" si="7">SUM(C50:C56)</f>
        <v>0</v>
      </c>
      <c r="D57">
        <v>6</v>
      </c>
      <c r="E57">
        <v>1</v>
      </c>
      <c r="F57">
        <v>2</v>
      </c>
      <c r="G57">
        <v>0</v>
      </c>
      <c r="H57">
        <v>2</v>
      </c>
      <c r="I57">
        <v>1</v>
      </c>
      <c r="J57">
        <v>0</v>
      </c>
      <c r="K57">
        <v>0</v>
      </c>
      <c r="L57">
        <f t="shared" si="4"/>
        <v>12</v>
      </c>
      <c r="Z57">
        <v>16</v>
      </c>
    </row>
    <row r="59" spans="1:26" x14ac:dyDescent="0.25">
      <c r="A59" s="40" t="s">
        <v>142</v>
      </c>
    </row>
    <row r="60" spans="1:26" x14ac:dyDescent="0.25">
      <c r="A60" t="s">
        <v>1</v>
      </c>
      <c r="B60" t="s">
        <v>143</v>
      </c>
    </row>
    <row r="62" spans="1:26" x14ac:dyDescent="0.25">
      <c r="A62" t="s">
        <v>2</v>
      </c>
      <c r="B62">
        <v>2009</v>
      </c>
      <c r="C62">
        <v>2018</v>
      </c>
      <c r="D62">
        <v>2024</v>
      </c>
      <c r="E62" t="s">
        <v>148</v>
      </c>
    </row>
    <row r="64" spans="1:26" x14ac:dyDescent="0.25">
      <c r="A64" t="s">
        <v>3</v>
      </c>
      <c r="B64" t="s">
        <v>4</v>
      </c>
      <c r="C64">
        <v>1</v>
      </c>
      <c r="D64">
        <v>1</v>
      </c>
      <c r="E64">
        <v>2</v>
      </c>
    </row>
    <row r="65" spans="1:7" x14ac:dyDescent="0.25">
      <c r="A65" t="s">
        <v>125</v>
      </c>
      <c r="B65" t="s">
        <v>4</v>
      </c>
      <c r="C65">
        <v>0</v>
      </c>
      <c r="D65">
        <v>0</v>
      </c>
      <c r="E65">
        <v>0</v>
      </c>
    </row>
    <row r="66" spans="1:7" x14ac:dyDescent="0.25">
      <c r="A66" t="s">
        <v>97</v>
      </c>
      <c r="B66" t="s">
        <v>4</v>
      </c>
      <c r="C66">
        <v>0</v>
      </c>
      <c r="D66">
        <v>0</v>
      </c>
      <c r="E66">
        <v>0</v>
      </c>
    </row>
    <row r="68" spans="1:7" x14ac:dyDescent="0.25">
      <c r="A68" s="50" t="s">
        <v>154</v>
      </c>
      <c r="B68" t="s">
        <v>114</v>
      </c>
      <c r="C68" t="s">
        <v>113</v>
      </c>
      <c r="D68" t="s">
        <v>111</v>
      </c>
      <c r="E68" t="s">
        <v>112</v>
      </c>
      <c r="F68" t="s">
        <v>148</v>
      </c>
      <c r="G68" t="s">
        <v>149</v>
      </c>
    </row>
    <row r="69" spans="1:7" x14ac:dyDescent="0.25">
      <c r="A69" t="s">
        <v>75</v>
      </c>
      <c r="B69">
        <v>40</v>
      </c>
      <c r="C69">
        <v>8</v>
      </c>
      <c r="D69">
        <v>1</v>
      </c>
      <c r="E69">
        <v>6</v>
      </c>
      <c r="F69">
        <f>SUM(B69:E69)</f>
        <v>55</v>
      </c>
    </row>
    <row r="70" spans="1:7" x14ac:dyDescent="0.25">
      <c r="A70" t="s">
        <v>123</v>
      </c>
      <c r="B70">
        <v>1</v>
      </c>
      <c r="C70">
        <v>1</v>
      </c>
      <c r="D70">
        <v>0</v>
      </c>
      <c r="E70">
        <v>0</v>
      </c>
      <c r="F70">
        <f t="shared" ref="F70:F79" si="8">SUM(B70:E70)</f>
        <v>2</v>
      </c>
      <c r="G70" s="41">
        <f t="shared" ref="G70:G72" si="9">F70/55*100</f>
        <v>3.6363636363636362</v>
      </c>
    </row>
    <row r="71" spans="1:7" x14ac:dyDescent="0.25">
      <c r="A71" t="s">
        <v>144</v>
      </c>
      <c r="B71">
        <v>3</v>
      </c>
      <c r="C71">
        <v>0</v>
      </c>
      <c r="D71">
        <v>0</v>
      </c>
      <c r="E71">
        <v>0</v>
      </c>
      <c r="F71">
        <f t="shared" si="8"/>
        <v>3</v>
      </c>
      <c r="G71" s="41">
        <f t="shared" si="9"/>
        <v>5.4545454545454541</v>
      </c>
    </row>
    <row r="72" spans="1:7" x14ac:dyDescent="0.25">
      <c r="A72" t="s">
        <v>25</v>
      </c>
      <c r="B72">
        <v>1</v>
      </c>
      <c r="C72">
        <v>0</v>
      </c>
      <c r="D72">
        <v>0</v>
      </c>
      <c r="E72">
        <v>0</v>
      </c>
      <c r="F72">
        <f t="shared" si="8"/>
        <v>1</v>
      </c>
      <c r="G72" s="41">
        <f t="shared" si="9"/>
        <v>1.8181818181818181</v>
      </c>
    </row>
    <row r="73" spans="1:7" x14ac:dyDescent="0.25">
      <c r="A73" t="s">
        <v>139</v>
      </c>
      <c r="B73">
        <v>7</v>
      </c>
      <c r="C73">
        <v>0</v>
      </c>
      <c r="D73">
        <v>0</v>
      </c>
      <c r="E73">
        <v>0</v>
      </c>
      <c r="F73">
        <f t="shared" si="8"/>
        <v>7</v>
      </c>
      <c r="G73" s="41">
        <f>F73/55*100</f>
        <v>12.727272727272727</v>
      </c>
    </row>
    <row r="74" spans="1:7" x14ac:dyDescent="0.25">
      <c r="A74" t="s">
        <v>141</v>
      </c>
      <c r="B74">
        <v>0</v>
      </c>
      <c r="C74">
        <v>0</v>
      </c>
      <c r="D74">
        <v>0</v>
      </c>
      <c r="E74">
        <v>2</v>
      </c>
      <c r="F74">
        <f t="shared" si="8"/>
        <v>2</v>
      </c>
      <c r="G74" s="41">
        <f t="shared" ref="G74:G79" si="10">F74/55*100</f>
        <v>3.6363636363636362</v>
      </c>
    </row>
    <row r="75" spans="1:7" x14ac:dyDescent="0.25">
      <c r="A75" t="s">
        <v>124</v>
      </c>
      <c r="B75">
        <v>2</v>
      </c>
      <c r="C75">
        <v>1</v>
      </c>
      <c r="D75">
        <v>0</v>
      </c>
      <c r="E75">
        <v>0</v>
      </c>
      <c r="F75">
        <f t="shared" si="8"/>
        <v>3</v>
      </c>
      <c r="G75" s="41">
        <f t="shared" si="10"/>
        <v>5.4545454545454541</v>
      </c>
    </row>
    <row r="76" spans="1:7" x14ac:dyDescent="0.25">
      <c r="A76" t="s">
        <v>133</v>
      </c>
      <c r="B76">
        <v>0</v>
      </c>
      <c r="C76">
        <v>0</v>
      </c>
      <c r="D76">
        <v>0</v>
      </c>
      <c r="E76">
        <v>1</v>
      </c>
      <c r="F76">
        <f t="shared" si="8"/>
        <v>1</v>
      </c>
      <c r="G76" s="41">
        <f t="shared" si="10"/>
        <v>1.8181818181818181</v>
      </c>
    </row>
    <row r="77" spans="1:7" x14ac:dyDescent="0.25">
      <c r="A77" t="s">
        <v>140</v>
      </c>
      <c r="B77">
        <v>1</v>
      </c>
      <c r="C77">
        <v>1</v>
      </c>
      <c r="D77">
        <v>0</v>
      </c>
      <c r="E77">
        <v>0</v>
      </c>
      <c r="F77">
        <f t="shared" si="8"/>
        <v>2</v>
      </c>
      <c r="G77" s="41">
        <f t="shared" si="10"/>
        <v>3.6363636363636362</v>
      </c>
    </row>
    <row r="78" spans="1:7" x14ac:dyDescent="0.25">
      <c r="A78" t="s">
        <v>125</v>
      </c>
      <c r="B78">
        <v>0</v>
      </c>
      <c r="C78">
        <v>0</v>
      </c>
      <c r="D78">
        <v>0</v>
      </c>
      <c r="E78">
        <v>0</v>
      </c>
      <c r="F78">
        <f t="shared" si="8"/>
        <v>0</v>
      </c>
      <c r="G78" s="41">
        <f t="shared" si="10"/>
        <v>0</v>
      </c>
    </row>
    <row r="79" spans="1:7" x14ac:dyDescent="0.25">
      <c r="A79" t="s">
        <v>97</v>
      </c>
      <c r="B79">
        <v>5</v>
      </c>
      <c r="C79">
        <v>1</v>
      </c>
      <c r="D79">
        <v>0</v>
      </c>
      <c r="E79">
        <v>0</v>
      </c>
      <c r="F79">
        <f t="shared" si="8"/>
        <v>6</v>
      </c>
      <c r="G79" s="41">
        <f t="shared" si="10"/>
        <v>10.909090909090908</v>
      </c>
    </row>
    <row r="81" spans="1:11" x14ac:dyDescent="0.25">
      <c r="A81" s="40" t="s">
        <v>155</v>
      </c>
      <c r="B81" t="s">
        <v>115</v>
      </c>
      <c r="C81" t="s">
        <v>116</v>
      </c>
      <c r="D81" t="s">
        <v>117</v>
      </c>
      <c r="E81" t="s">
        <v>118</v>
      </c>
      <c r="F81" t="s">
        <v>119</v>
      </c>
      <c r="G81" t="s">
        <v>120</v>
      </c>
      <c r="H81" t="s">
        <v>121</v>
      </c>
      <c r="I81" t="s">
        <v>122</v>
      </c>
      <c r="J81" t="s">
        <v>148</v>
      </c>
      <c r="K81" t="s">
        <v>149</v>
      </c>
    </row>
    <row r="82" spans="1:11" x14ac:dyDescent="0.25">
      <c r="A82" t="s">
        <v>3</v>
      </c>
      <c r="B82">
        <v>20</v>
      </c>
      <c r="C82">
        <v>3</v>
      </c>
      <c r="D82">
        <v>2</v>
      </c>
      <c r="E82">
        <v>5</v>
      </c>
      <c r="F82">
        <v>1</v>
      </c>
      <c r="G82">
        <v>2</v>
      </c>
      <c r="H82">
        <v>4</v>
      </c>
      <c r="I82">
        <v>1</v>
      </c>
      <c r="J82">
        <f>SUM(B82:I82)</f>
        <v>38</v>
      </c>
    </row>
    <row r="83" spans="1:11" x14ac:dyDescent="0.25">
      <c r="A83" t="s">
        <v>123</v>
      </c>
      <c r="B83">
        <v>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f t="shared" ref="J83:J92" si="11">SUM(B83:I83)</f>
        <v>2</v>
      </c>
      <c r="K83" s="41">
        <f>J83/38*100</f>
        <v>5.2631578947368416</v>
      </c>
    </row>
    <row r="84" spans="1:11" x14ac:dyDescent="0.25">
      <c r="A84" t="s">
        <v>144</v>
      </c>
      <c r="B84">
        <v>4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f t="shared" si="11"/>
        <v>4</v>
      </c>
      <c r="K84" s="41">
        <f t="shared" ref="K84:K92" si="12">J84/38*100</f>
        <v>10.526315789473683</v>
      </c>
    </row>
    <row r="85" spans="1:11" x14ac:dyDescent="0.25">
      <c r="A85" t="s">
        <v>25</v>
      </c>
      <c r="B85">
        <v>0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f t="shared" si="11"/>
        <v>1</v>
      </c>
      <c r="K85" s="41">
        <f t="shared" si="12"/>
        <v>2.6315789473684208</v>
      </c>
    </row>
    <row r="86" spans="1:11" x14ac:dyDescent="0.25">
      <c r="A86" t="s">
        <v>139</v>
      </c>
      <c r="B86">
        <v>3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f t="shared" si="11"/>
        <v>4</v>
      </c>
      <c r="K86" s="41">
        <f t="shared" si="12"/>
        <v>10.526315789473683</v>
      </c>
    </row>
    <row r="87" spans="1:11" x14ac:dyDescent="0.25">
      <c r="A87" t="s">
        <v>141</v>
      </c>
      <c r="B87">
        <v>3</v>
      </c>
      <c r="C87">
        <v>0</v>
      </c>
      <c r="D87">
        <v>1</v>
      </c>
      <c r="E87">
        <v>1</v>
      </c>
      <c r="F87">
        <v>0</v>
      </c>
      <c r="G87">
        <v>0</v>
      </c>
      <c r="H87">
        <v>0</v>
      </c>
      <c r="I87">
        <v>0</v>
      </c>
      <c r="J87">
        <f t="shared" si="11"/>
        <v>5</v>
      </c>
      <c r="K87" s="41">
        <f t="shared" si="12"/>
        <v>13.157894736842104</v>
      </c>
    </row>
    <row r="88" spans="1:11" x14ac:dyDescent="0.25">
      <c r="A88" t="s">
        <v>13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1</v>
      </c>
      <c r="I88">
        <v>0</v>
      </c>
      <c r="J88">
        <f t="shared" si="11"/>
        <v>1</v>
      </c>
      <c r="K88" s="41">
        <f t="shared" si="12"/>
        <v>2.6315789473684208</v>
      </c>
    </row>
    <row r="89" spans="1:11" x14ac:dyDescent="0.25">
      <c r="A89" t="s">
        <v>140</v>
      </c>
      <c r="B89">
        <v>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f t="shared" si="11"/>
        <v>1</v>
      </c>
      <c r="K89" s="41">
        <f t="shared" si="12"/>
        <v>2.6315789473684208</v>
      </c>
    </row>
    <row r="90" spans="1:11" x14ac:dyDescent="0.25">
      <c r="A90" t="s">
        <v>125</v>
      </c>
      <c r="B90">
        <v>0</v>
      </c>
      <c r="C90">
        <v>0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f t="shared" si="11"/>
        <v>1</v>
      </c>
      <c r="K90" s="41">
        <f t="shared" si="12"/>
        <v>2.6315789473684208</v>
      </c>
    </row>
    <row r="91" spans="1:11" x14ac:dyDescent="0.25">
      <c r="A91" t="s">
        <v>124</v>
      </c>
      <c r="B91">
        <v>3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f t="shared" si="11"/>
        <v>3</v>
      </c>
      <c r="K91" s="41">
        <f t="shared" si="12"/>
        <v>7.8947368421052628</v>
      </c>
    </row>
    <row r="92" spans="1:11" x14ac:dyDescent="0.25">
      <c r="A92" t="s">
        <v>97</v>
      </c>
      <c r="B92">
        <v>1</v>
      </c>
      <c r="C92">
        <v>0</v>
      </c>
      <c r="D92">
        <v>0</v>
      </c>
      <c r="E92">
        <v>0</v>
      </c>
      <c r="F92">
        <v>0</v>
      </c>
      <c r="G92">
        <v>0</v>
      </c>
      <c r="H92">
        <v>4</v>
      </c>
      <c r="I92">
        <v>0</v>
      </c>
      <c r="J92">
        <f t="shared" si="11"/>
        <v>5</v>
      </c>
      <c r="K92" s="41">
        <f t="shared" si="12"/>
        <v>13.157894736842104</v>
      </c>
    </row>
    <row r="94" spans="1:11" x14ac:dyDescent="0.25">
      <c r="A94" s="40" t="s">
        <v>145</v>
      </c>
    </row>
    <row r="95" spans="1:11" x14ac:dyDescent="0.25">
      <c r="A95" t="s">
        <v>1</v>
      </c>
      <c r="B95" t="s">
        <v>146</v>
      </c>
      <c r="E95" t="s">
        <v>147</v>
      </c>
    </row>
    <row r="97" spans="1:8" x14ac:dyDescent="0.25">
      <c r="A97" t="s">
        <v>2</v>
      </c>
      <c r="B97">
        <v>2009</v>
      </c>
      <c r="C97">
        <v>2018</v>
      </c>
      <c r="D97">
        <v>2024</v>
      </c>
      <c r="E97">
        <v>2009</v>
      </c>
      <c r="F97">
        <v>2018</v>
      </c>
      <c r="G97">
        <v>2024</v>
      </c>
    </row>
    <row r="98" spans="1:8" x14ac:dyDescent="0.25">
      <c r="H98" t="s">
        <v>75</v>
      </c>
    </row>
    <row r="99" spans="1:8" x14ac:dyDescent="0.25">
      <c r="A99" t="s">
        <v>3</v>
      </c>
      <c r="B99" t="s">
        <v>4</v>
      </c>
      <c r="C99" t="s">
        <v>4</v>
      </c>
      <c r="D99">
        <v>2</v>
      </c>
      <c r="E99" t="s">
        <v>4</v>
      </c>
      <c r="F99" t="s">
        <v>4</v>
      </c>
      <c r="G99">
        <v>1</v>
      </c>
      <c r="H99">
        <v>3</v>
      </c>
    </row>
    <row r="100" spans="1:8" x14ac:dyDescent="0.25">
      <c r="A100" t="s">
        <v>124</v>
      </c>
      <c r="B100" t="s">
        <v>4</v>
      </c>
      <c r="C100" t="s">
        <v>4</v>
      </c>
      <c r="D100">
        <v>0</v>
      </c>
      <c r="E100" t="s">
        <v>4</v>
      </c>
      <c r="F100" t="s">
        <v>4</v>
      </c>
      <c r="G100">
        <v>1</v>
      </c>
      <c r="H100">
        <v>1</v>
      </c>
    </row>
    <row r="101" spans="1:8" x14ac:dyDescent="0.25">
      <c r="A101" t="s">
        <v>125</v>
      </c>
      <c r="B101" t="s">
        <v>4</v>
      </c>
      <c r="C101" t="s">
        <v>4</v>
      </c>
      <c r="D101">
        <v>0</v>
      </c>
      <c r="E101" t="s">
        <v>4</v>
      </c>
      <c r="F101" t="s">
        <v>4</v>
      </c>
      <c r="G101">
        <v>0</v>
      </c>
      <c r="H101">
        <v>0</v>
      </c>
    </row>
    <row r="102" spans="1:8" x14ac:dyDescent="0.25">
      <c r="A102" t="s">
        <v>97</v>
      </c>
      <c r="B102" t="s">
        <v>4</v>
      </c>
      <c r="C102" t="s">
        <v>4</v>
      </c>
      <c r="D102">
        <v>0</v>
      </c>
      <c r="E102" t="s">
        <v>4</v>
      </c>
      <c r="F102" t="s">
        <v>4</v>
      </c>
      <c r="G102">
        <v>0</v>
      </c>
      <c r="H102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2AA00-6A7E-4D2F-9C9F-497816BEF4D8}">
  <sheetPr>
    <pageSetUpPr fitToPage="1"/>
  </sheetPr>
  <dimension ref="A1:BG34"/>
  <sheetViews>
    <sheetView topLeftCell="X1" zoomScale="67" zoomScaleNormal="70" workbookViewId="0">
      <selection activeCell="AS21" sqref="AS21"/>
    </sheetView>
  </sheetViews>
  <sheetFormatPr baseColWidth="10" defaultColWidth="10.85546875" defaultRowHeight="15.75" x14ac:dyDescent="0.25"/>
  <cols>
    <col min="1" max="1" width="20.140625" style="22" bestFit="1" customWidth="1"/>
    <col min="2" max="16384" width="10.85546875" style="18"/>
  </cols>
  <sheetData>
    <row r="1" spans="1:59" ht="20.25" thickBot="1" x14ac:dyDescent="0.35">
      <c r="A1" s="64" t="s">
        <v>0</v>
      </c>
      <c r="B1" s="83" t="s">
        <v>49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  <c r="AI1" s="84"/>
      <c r="AJ1" s="84"/>
      <c r="AK1" s="84"/>
      <c r="AL1" s="84"/>
      <c r="AM1" s="84"/>
      <c r="AN1" s="84"/>
      <c r="AO1" s="84"/>
      <c r="AP1" s="84"/>
      <c r="AQ1" s="85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</row>
    <row r="2" spans="1:59" ht="19.5" thickBot="1" x14ac:dyDescent="0.3">
      <c r="A2" s="65" t="s">
        <v>1</v>
      </c>
      <c r="B2" s="86" t="s">
        <v>50</v>
      </c>
      <c r="C2" s="87"/>
      <c r="D2" s="88"/>
      <c r="E2" s="86" t="s">
        <v>51</v>
      </c>
      <c r="F2" s="87"/>
      <c r="G2" s="88"/>
      <c r="H2" s="86" t="s">
        <v>52</v>
      </c>
      <c r="I2" s="87"/>
      <c r="J2" s="88"/>
      <c r="K2" s="86" t="s">
        <v>53</v>
      </c>
      <c r="L2" s="87"/>
      <c r="M2" s="88"/>
      <c r="N2" s="86" t="s">
        <v>54</v>
      </c>
      <c r="O2" s="87"/>
      <c r="P2" s="88"/>
      <c r="Q2" s="86" t="s">
        <v>55</v>
      </c>
      <c r="R2" s="87"/>
      <c r="S2" s="88"/>
      <c r="T2" s="86" t="s">
        <v>56</v>
      </c>
      <c r="U2" s="87"/>
      <c r="V2" s="88"/>
      <c r="W2" s="86" t="s">
        <v>57</v>
      </c>
      <c r="X2" s="87"/>
      <c r="Y2" s="88"/>
      <c r="Z2" s="86" t="s">
        <v>58</v>
      </c>
      <c r="AA2" s="87"/>
      <c r="AB2" s="88"/>
      <c r="AC2" s="86" t="s">
        <v>59</v>
      </c>
      <c r="AD2" s="87"/>
      <c r="AE2" s="88"/>
      <c r="AF2" s="86" t="s">
        <v>73</v>
      </c>
      <c r="AG2" s="87"/>
      <c r="AH2" s="88"/>
      <c r="AI2" s="86" t="s">
        <v>60</v>
      </c>
      <c r="AJ2" s="87"/>
      <c r="AK2" s="88"/>
      <c r="AL2" s="86" t="s">
        <v>61</v>
      </c>
      <c r="AM2" s="87"/>
      <c r="AN2" s="88"/>
      <c r="AO2" s="86" t="s">
        <v>62</v>
      </c>
      <c r="AP2" s="87"/>
      <c r="AQ2" s="88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</row>
    <row r="3" spans="1:59" ht="19.5" thickBot="1" x14ac:dyDescent="0.3">
      <c r="A3" s="65" t="s">
        <v>2</v>
      </c>
      <c r="B3" s="9">
        <v>2009</v>
      </c>
      <c r="C3" s="9">
        <v>2018</v>
      </c>
      <c r="D3" s="9">
        <v>2024</v>
      </c>
      <c r="E3" s="25">
        <v>2009</v>
      </c>
      <c r="F3" s="9">
        <v>2018</v>
      </c>
      <c r="G3" s="9">
        <v>2024</v>
      </c>
      <c r="H3" s="9">
        <v>2009</v>
      </c>
      <c r="I3" s="9">
        <v>2018</v>
      </c>
      <c r="J3" s="9">
        <v>2024</v>
      </c>
      <c r="K3" s="9">
        <v>2009</v>
      </c>
      <c r="L3" s="9">
        <v>2018</v>
      </c>
      <c r="M3" s="9">
        <v>2024</v>
      </c>
      <c r="N3" s="9">
        <v>2009</v>
      </c>
      <c r="O3" s="9">
        <v>2018</v>
      </c>
      <c r="P3" s="9">
        <v>2024</v>
      </c>
      <c r="Q3" s="9">
        <v>2009</v>
      </c>
      <c r="R3" s="9">
        <v>2018</v>
      </c>
      <c r="S3" s="9">
        <v>2024</v>
      </c>
      <c r="T3" s="9">
        <v>2009</v>
      </c>
      <c r="U3" s="9">
        <v>2018</v>
      </c>
      <c r="V3" s="9">
        <v>2024</v>
      </c>
      <c r="W3" s="9">
        <v>2009</v>
      </c>
      <c r="X3" s="9">
        <v>2018</v>
      </c>
      <c r="Y3" s="9">
        <v>2024</v>
      </c>
      <c r="Z3" s="9">
        <v>2009</v>
      </c>
      <c r="AA3" s="9">
        <v>2018</v>
      </c>
      <c r="AB3" s="9">
        <v>2024</v>
      </c>
      <c r="AC3" s="9">
        <v>2009</v>
      </c>
      <c r="AD3" s="9">
        <v>2018</v>
      </c>
      <c r="AE3" s="9">
        <v>2024</v>
      </c>
      <c r="AF3" s="9">
        <v>2009</v>
      </c>
      <c r="AG3" s="9">
        <v>2018</v>
      </c>
      <c r="AH3" s="9">
        <v>2024</v>
      </c>
      <c r="AI3" s="9">
        <v>2009</v>
      </c>
      <c r="AJ3" s="9">
        <v>2018</v>
      </c>
      <c r="AK3" s="9">
        <v>2024</v>
      </c>
      <c r="AL3" s="9">
        <v>2009</v>
      </c>
      <c r="AM3" s="9">
        <v>2018</v>
      </c>
      <c r="AN3" s="9">
        <v>2024</v>
      </c>
      <c r="AO3" s="9">
        <v>2009</v>
      </c>
      <c r="AP3" s="9">
        <v>2018</v>
      </c>
      <c r="AQ3" s="9">
        <v>2024</v>
      </c>
      <c r="AR3" s="70" t="s">
        <v>169</v>
      </c>
      <c r="AS3" s="71" t="s">
        <v>149</v>
      </c>
      <c r="AT3" s="71" t="s">
        <v>161</v>
      </c>
      <c r="AU3" s="71" t="s">
        <v>162</v>
      </c>
      <c r="AV3" s="72">
        <v>2009</v>
      </c>
      <c r="AW3" s="71" t="s">
        <v>149</v>
      </c>
      <c r="AX3" s="71" t="s">
        <v>161</v>
      </c>
      <c r="AY3" s="71" t="s">
        <v>162</v>
      </c>
      <c r="AZ3" s="72">
        <v>2018</v>
      </c>
      <c r="BA3" s="71" t="s">
        <v>149</v>
      </c>
      <c r="BB3" s="71" t="s">
        <v>161</v>
      </c>
      <c r="BC3" s="71" t="s">
        <v>162</v>
      </c>
      <c r="BD3" s="72">
        <v>2024</v>
      </c>
      <c r="BE3" s="71" t="s">
        <v>149</v>
      </c>
      <c r="BF3" s="71" t="s">
        <v>161</v>
      </c>
      <c r="BG3" s="71" t="s">
        <v>162</v>
      </c>
    </row>
    <row r="4" spans="1:59" ht="24" x14ac:dyDescent="0.3">
      <c r="A4" s="65" t="s">
        <v>3</v>
      </c>
      <c r="B4" s="27">
        <v>6</v>
      </c>
      <c r="C4" s="27">
        <v>6</v>
      </c>
      <c r="D4" s="27">
        <v>4</v>
      </c>
      <c r="E4" s="28" t="s">
        <v>4</v>
      </c>
      <c r="F4" s="27">
        <v>1</v>
      </c>
      <c r="G4" s="27">
        <v>1</v>
      </c>
      <c r="H4" s="27">
        <v>6</v>
      </c>
      <c r="I4" s="27">
        <v>5</v>
      </c>
      <c r="J4" s="27">
        <v>7</v>
      </c>
      <c r="K4" s="27">
        <v>3</v>
      </c>
      <c r="L4" s="27">
        <v>1</v>
      </c>
      <c r="M4" s="27">
        <v>4</v>
      </c>
      <c r="N4" s="27">
        <v>15</v>
      </c>
      <c r="O4" s="27">
        <v>14</v>
      </c>
      <c r="P4" s="27">
        <v>12</v>
      </c>
      <c r="Q4" s="27">
        <v>15</v>
      </c>
      <c r="R4" s="27">
        <v>11</v>
      </c>
      <c r="S4" s="27">
        <v>4</v>
      </c>
      <c r="T4" s="27">
        <v>4</v>
      </c>
      <c r="U4" s="27">
        <v>4</v>
      </c>
      <c r="V4" s="27">
        <v>5</v>
      </c>
      <c r="W4" s="27">
        <v>7</v>
      </c>
      <c r="X4" s="27">
        <v>10</v>
      </c>
      <c r="Y4" s="27">
        <v>8</v>
      </c>
      <c r="Z4" s="27">
        <v>8</v>
      </c>
      <c r="AA4" s="27">
        <v>6</v>
      </c>
      <c r="AB4" s="27">
        <v>2</v>
      </c>
      <c r="AC4" s="27">
        <v>3</v>
      </c>
      <c r="AD4" s="27">
        <v>7</v>
      </c>
      <c r="AE4" s="27">
        <v>1</v>
      </c>
      <c r="AF4" s="27">
        <v>1</v>
      </c>
      <c r="AG4" s="27" t="s">
        <v>4</v>
      </c>
      <c r="AH4" s="27" t="s">
        <v>4</v>
      </c>
      <c r="AI4" s="27" t="s">
        <v>4</v>
      </c>
      <c r="AJ4" s="27">
        <v>1</v>
      </c>
      <c r="AK4" s="27" t="s">
        <v>4</v>
      </c>
      <c r="AL4" s="27" t="s">
        <v>4</v>
      </c>
      <c r="AM4" s="27">
        <v>1</v>
      </c>
      <c r="AN4" s="27" t="s">
        <v>4</v>
      </c>
      <c r="AO4" s="27" t="s">
        <v>4</v>
      </c>
      <c r="AP4" s="27">
        <v>1</v>
      </c>
      <c r="AQ4" s="27" t="s">
        <v>4</v>
      </c>
      <c r="AR4" s="38">
        <f t="shared" ref="AR4:AR16" si="0">SUM(B4:AQ4)</f>
        <v>184</v>
      </c>
      <c r="AS4" s="38"/>
      <c r="AT4" s="38"/>
      <c r="AU4" s="38"/>
      <c r="AV4" s="7">
        <f>SUM(AO4,AL4,AI4,AF4,AC4,Z4,W4,T4,Q4,N4,K4,H4,E4,B4)</f>
        <v>68</v>
      </c>
      <c r="AW4" s="38"/>
      <c r="AX4" s="38"/>
      <c r="AY4" s="38"/>
      <c r="AZ4" s="38">
        <f t="shared" ref="AZ4" si="1">SUM(AP4,AM4,AJ4,AG4,AD4,AA4,X4,U4,R4,O4,L4,I4,F4,C4)</f>
        <v>68</v>
      </c>
      <c r="BA4" s="38"/>
      <c r="BB4" s="38"/>
      <c r="BC4" s="38"/>
      <c r="BD4" s="38">
        <f>SUM(AQ4,AN4,AK4,AH4,AE4,AB4,Y4,V4,S4,P4,M4,J4,G4,D4)</f>
        <v>48</v>
      </c>
    </row>
    <row r="5" spans="1:59" s="34" customFormat="1" ht="24.75" thickBot="1" x14ac:dyDescent="0.35">
      <c r="A5" s="66" t="s">
        <v>12</v>
      </c>
      <c r="B5" s="36">
        <v>1</v>
      </c>
      <c r="C5" s="36">
        <v>0</v>
      </c>
      <c r="D5" s="36">
        <v>1</v>
      </c>
      <c r="E5" s="37" t="s">
        <v>4</v>
      </c>
      <c r="F5" s="36">
        <v>0</v>
      </c>
      <c r="G5" s="36">
        <v>0</v>
      </c>
      <c r="H5" s="36">
        <v>0</v>
      </c>
      <c r="I5" s="36">
        <v>0</v>
      </c>
      <c r="J5" s="36">
        <v>0</v>
      </c>
      <c r="K5" s="36">
        <v>0</v>
      </c>
      <c r="L5" s="36">
        <v>0</v>
      </c>
      <c r="M5" s="36">
        <v>0</v>
      </c>
      <c r="N5" s="36">
        <v>0</v>
      </c>
      <c r="O5" s="36">
        <v>0</v>
      </c>
      <c r="P5" s="36">
        <v>0</v>
      </c>
      <c r="Q5" s="36">
        <v>1</v>
      </c>
      <c r="R5" s="36">
        <v>0</v>
      </c>
      <c r="S5" s="36">
        <v>0</v>
      </c>
      <c r="T5" s="36">
        <v>0</v>
      </c>
      <c r="U5" s="36">
        <v>0</v>
      </c>
      <c r="V5" s="36">
        <v>0</v>
      </c>
      <c r="W5" s="36">
        <v>0</v>
      </c>
      <c r="X5" s="36">
        <v>0</v>
      </c>
      <c r="Y5" s="36">
        <v>0</v>
      </c>
      <c r="Z5" s="36">
        <v>0</v>
      </c>
      <c r="AA5" s="36">
        <v>0</v>
      </c>
      <c r="AB5" s="36">
        <v>0</v>
      </c>
      <c r="AC5" s="36">
        <v>0</v>
      </c>
      <c r="AD5" s="36">
        <v>0</v>
      </c>
      <c r="AE5" s="36">
        <v>0</v>
      </c>
      <c r="AF5" s="36">
        <v>0</v>
      </c>
      <c r="AG5" s="36" t="s">
        <v>4</v>
      </c>
      <c r="AH5" s="36" t="s">
        <v>4</v>
      </c>
      <c r="AI5" s="36" t="s">
        <v>4</v>
      </c>
      <c r="AJ5" s="36">
        <v>0</v>
      </c>
      <c r="AK5" s="36" t="s">
        <v>4</v>
      </c>
      <c r="AL5" s="36" t="s">
        <v>4</v>
      </c>
      <c r="AM5" s="36">
        <v>0</v>
      </c>
      <c r="AN5" s="36" t="s">
        <v>4</v>
      </c>
      <c r="AO5" s="36" t="s">
        <v>4</v>
      </c>
      <c r="AP5" s="36">
        <v>0</v>
      </c>
      <c r="AQ5" s="36" t="s">
        <v>4</v>
      </c>
      <c r="AR5" s="38">
        <f t="shared" si="0"/>
        <v>3</v>
      </c>
      <c r="AS5" s="57">
        <f>AR5/184*100</f>
        <v>1.6304347826086956</v>
      </c>
      <c r="AT5" s="56">
        <f>_xlfn.BETA.INV((1-0.95)/2,AR5,184-AR5+1)</f>
        <v>3.3750525012660204E-3</v>
      </c>
      <c r="AU5" s="56">
        <f>_xlfn.BETA.INV(1-(1-0.95)/2, AR5+1, 184-AR5)</f>
        <v>4.6906562795729356E-2</v>
      </c>
      <c r="AV5" s="7">
        <f t="shared" ref="AV5" si="2">SUM(AO5,AL5,AI5,AF5,AC5,Z5,W5,T5,Q5,N5,K5,H5,E5,B5)</f>
        <v>2</v>
      </c>
      <c r="AW5" s="57">
        <f>AV5/68*100</f>
        <v>2.9411764705882351</v>
      </c>
      <c r="AX5" s="56">
        <f>_xlfn.BETA.INV((1-0.95)/2,AV5,68-AV5+1)</f>
        <v>3.5819614202713917E-3</v>
      </c>
      <c r="AY5" s="56">
        <f>_xlfn.BETA.INV(1-(1-0.95)/2, AV5+1, 68-AV5)</f>
        <v>0.10224101192811885</v>
      </c>
      <c r="AZ5" s="7">
        <f t="shared" ref="AZ5" si="3">SUM(AP5,AM5,AJ5,AG5,AD5,AA5,X5,U5,R5,O5,L5,I5,F5,C5)</f>
        <v>0</v>
      </c>
      <c r="BA5" s="57">
        <f>AZ5/68*100</f>
        <v>0</v>
      </c>
      <c r="BB5" s="56">
        <v>0</v>
      </c>
      <c r="BC5" s="56">
        <f>_xlfn.BETA.INV(1-(1-0.95)/2, AZ5+1, 68-AZ5)</f>
        <v>5.2803042793639787E-2</v>
      </c>
      <c r="BD5" s="7">
        <f t="shared" ref="BD5" si="4">SUM(AQ5,AN5,AK5,AH5,AE5,AB5,Y5,V5,S5,P5,M5,J5,G5,D5)</f>
        <v>1</v>
      </c>
      <c r="BE5" s="57">
        <f>BD5/48*100</f>
        <v>2.083333333333333</v>
      </c>
      <c r="BF5" s="56">
        <f>_xlfn.BETA.INV((1-0.95)/2,BD5,48-BD5+1)</f>
        <v>5.2731525342312048E-4</v>
      </c>
      <c r="BG5" s="56">
        <f>_xlfn.BETA.INV(1-(1-0.95)/2, BD5+1, 48-BD5)</f>
        <v>0.11069616059315224</v>
      </c>
    </row>
    <row r="6" spans="1:59" ht="24.75" thickBot="1" x14ac:dyDescent="0.35">
      <c r="A6" s="63" t="s">
        <v>123</v>
      </c>
      <c r="B6" s="8">
        <v>0</v>
      </c>
      <c r="C6" s="8">
        <v>0</v>
      </c>
      <c r="D6" s="8">
        <v>0</v>
      </c>
      <c r="E6" s="24" t="s">
        <v>4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3</v>
      </c>
      <c r="O6" s="8">
        <v>0</v>
      </c>
      <c r="P6" s="8">
        <v>2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1</v>
      </c>
      <c r="AD6" s="8">
        <v>0</v>
      </c>
      <c r="AE6" s="8">
        <v>0</v>
      </c>
      <c r="AF6" s="8">
        <v>0</v>
      </c>
      <c r="AG6" s="8" t="s">
        <v>4</v>
      </c>
      <c r="AH6" s="8" t="s">
        <v>4</v>
      </c>
      <c r="AI6" s="8" t="s">
        <v>4</v>
      </c>
      <c r="AJ6" s="8">
        <v>0</v>
      </c>
      <c r="AK6" s="8" t="s">
        <v>4</v>
      </c>
      <c r="AL6" s="8" t="s">
        <v>4</v>
      </c>
      <c r="AM6" s="8">
        <v>0</v>
      </c>
      <c r="AN6" s="8" t="s">
        <v>4</v>
      </c>
      <c r="AO6" s="8" t="s">
        <v>4</v>
      </c>
      <c r="AP6" s="8">
        <v>0</v>
      </c>
      <c r="AQ6" s="8" t="s">
        <v>4</v>
      </c>
      <c r="AR6" s="7">
        <f t="shared" si="0"/>
        <v>6</v>
      </c>
      <c r="AS6" s="57">
        <f t="shared" ref="AS6:AS16" si="5">AR6/184*100</f>
        <v>3.2608695652173911</v>
      </c>
      <c r="AT6" s="56">
        <f t="shared" ref="AT6:AT16" si="6">_xlfn.BETA.INV((1-0.95)/2,AR6,184-AR6+1)</f>
        <v>1.2059054574270516E-2</v>
      </c>
      <c r="AU6" s="56">
        <f t="shared" ref="AU6:AU16" si="7">_xlfn.BETA.INV(1-(1-0.95)/2, AR6+1, 184-AR6)</f>
        <v>6.9621129606170173E-2</v>
      </c>
      <c r="AV6" s="7">
        <f t="shared" ref="AV6:AV16" si="8">SUM(AO6,AL6,AI6,AF6,AC6,Z6,W6,T6,Q6,N6,K6,H6,E6,B6)</f>
        <v>4</v>
      </c>
      <c r="AW6" s="57">
        <f t="shared" ref="AW6:AW16" si="9">AV6/68*100</f>
        <v>5.8823529411764701</v>
      </c>
      <c r="AX6" s="56">
        <f t="shared" ref="AX6:AX16" si="10">_xlfn.BETA.INV((1-0.95)/2,AV6,68-AV6+1)</f>
        <v>1.6258160989347358E-2</v>
      </c>
      <c r="AY6" s="56">
        <f t="shared" ref="AY6:AY16" si="11">_xlfn.BETA.INV(1-(1-0.95)/2, AV6+1, 68-AV6)</f>
        <v>0.14381782549200139</v>
      </c>
      <c r="AZ6" s="7">
        <f t="shared" ref="AZ6:AZ16" si="12">SUM(AP6,AM6,AJ6,AG6,AD6,AA6,X6,U6,R6,O6,L6,I6,F6,C6)</f>
        <v>0</v>
      </c>
      <c r="BA6" s="57">
        <f t="shared" ref="BA6:BA16" si="13">AZ6/68*100</f>
        <v>0</v>
      </c>
      <c r="BB6" s="56">
        <v>0</v>
      </c>
      <c r="BC6" s="56">
        <f t="shared" ref="BC6:BC16" si="14">_xlfn.BETA.INV(1-(1-0.95)/2, AZ6+1, 68-AZ6)</f>
        <v>5.2803042793639787E-2</v>
      </c>
      <c r="BD6" s="7">
        <f t="shared" ref="BD6:BD16" si="15">SUM(AQ6,AN6,AK6,AH6,AE6,AB6,Y6,V6,S6,P6,M6,J6,G6,D6)</f>
        <v>2</v>
      </c>
      <c r="BE6" s="57">
        <f t="shared" ref="BE6:BE16" si="16">BD6/48*100</f>
        <v>4.1666666666666661</v>
      </c>
      <c r="BF6" s="56">
        <f t="shared" ref="BF6:BF16" si="17">_xlfn.BETA.INV((1-0.95)/2,BD6,48-BD6+1)</f>
        <v>5.086467930032975E-3</v>
      </c>
      <c r="BG6" s="56">
        <f t="shared" ref="BG6:BG16" si="18">_xlfn.BETA.INV(1-(1-0.95)/2, BD6+1, 48-BD6)</f>
        <v>0.14254097320137737</v>
      </c>
    </row>
    <row r="7" spans="1:59" ht="19.5" thickBot="1" x14ac:dyDescent="0.35">
      <c r="A7" s="63" t="s">
        <v>165</v>
      </c>
      <c r="B7" s="10">
        <v>0</v>
      </c>
      <c r="C7" s="10">
        <v>0</v>
      </c>
      <c r="D7" s="10">
        <v>0</v>
      </c>
      <c r="E7" s="23" t="s">
        <v>4</v>
      </c>
      <c r="F7" s="10">
        <v>0</v>
      </c>
      <c r="G7" s="10">
        <v>0</v>
      </c>
      <c r="H7" s="10">
        <v>0</v>
      </c>
      <c r="I7" s="10">
        <v>0</v>
      </c>
      <c r="J7" s="10">
        <v>1</v>
      </c>
      <c r="K7" s="10">
        <v>0</v>
      </c>
      <c r="L7" s="10">
        <v>0</v>
      </c>
      <c r="M7" s="10">
        <v>0</v>
      </c>
      <c r="N7" s="10">
        <v>6</v>
      </c>
      <c r="O7" s="10">
        <v>3</v>
      </c>
      <c r="P7" s="10">
        <v>2</v>
      </c>
      <c r="Q7" s="10">
        <v>0</v>
      </c>
      <c r="R7" s="10">
        <v>0</v>
      </c>
      <c r="S7" s="10">
        <v>0</v>
      </c>
      <c r="T7" s="10">
        <v>0</v>
      </c>
      <c r="U7" s="10">
        <v>1</v>
      </c>
      <c r="V7" s="10">
        <v>3</v>
      </c>
      <c r="W7" s="10">
        <v>0</v>
      </c>
      <c r="X7" s="10">
        <v>1</v>
      </c>
      <c r="Y7" s="10">
        <v>1</v>
      </c>
      <c r="Z7" s="10">
        <v>0</v>
      </c>
      <c r="AA7" s="10">
        <v>1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 t="s">
        <v>4</v>
      </c>
      <c r="AH7" s="10" t="s">
        <v>4</v>
      </c>
      <c r="AI7" s="10" t="s">
        <v>4</v>
      </c>
      <c r="AJ7" s="10">
        <v>0</v>
      </c>
      <c r="AK7" s="10" t="s">
        <v>4</v>
      </c>
      <c r="AL7" s="10" t="s">
        <v>4</v>
      </c>
      <c r="AM7" s="10">
        <v>0</v>
      </c>
      <c r="AN7" s="10" t="s">
        <v>4</v>
      </c>
      <c r="AO7" s="10" t="s">
        <v>4</v>
      </c>
      <c r="AP7" s="10">
        <v>0</v>
      </c>
      <c r="AQ7" s="10" t="s">
        <v>4</v>
      </c>
      <c r="AR7" s="7">
        <f t="shared" si="0"/>
        <v>19</v>
      </c>
      <c r="AS7" s="57">
        <f t="shared" si="5"/>
        <v>10.326086956521738</v>
      </c>
      <c r="AT7" s="56">
        <f t="shared" si="6"/>
        <v>6.3323676074720683E-2</v>
      </c>
      <c r="AU7" s="56">
        <f t="shared" si="7"/>
        <v>0.15655285679883935</v>
      </c>
      <c r="AV7" s="7">
        <f t="shared" si="8"/>
        <v>6</v>
      </c>
      <c r="AW7" s="57">
        <f t="shared" si="9"/>
        <v>8.8235294117647065</v>
      </c>
      <c r="AX7" s="56">
        <f t="shared" si="10"/>
        <v>3.307248088965991E-2</v>
      </c>
      <c r="AY7" s="56">
        <f t="shared" si="11"/>
        <v>0.18222319866793391</v>
      </c>
      <c r="AZ7" s="7">
        <f t="shared" si="12"/>
        <v>6</v>
      </c>
      <c r="BA7" s="57">
        <f t="shared" si="13"/>
        <v>8.8235294117647065</v>
      </c>
      <c r="BB7" s="56">
        <f t="shared" ref="BB7:BB16" si="19">_xlfn.BETA.INV((1-0.95)/2,AZ7,68-AZ7+1)</f>
        <v>3.307248088965991E-2</v>
      </c>
      <c r="BC7" s="56">
        <f t="shared" si="14"/>
        <v>0.18222319866793391</v>
      </c>
      <c r="BD7" s="7">
        <f t="shared" si="15"/>
        <v>7</v>
      </c>
      <c r="BE7" s="57">
        <f t="shared" si="16"/>
        <v>14.583333333333334</v>
      </c>
      <c r="BF7" s="56">
        <f t="shared" si="17"/>
        <v>6.0704469366636954E-2</v>
      </c>
      <c r="BG7" s="56">
        <f t="shared" si="18"/>
        <v>0.27763834002202803</v>
      </c>
    </row>
    <row r="8" spans="1:59" ht="24.75" thickBot="1" x14ac:dyDescent="0.35">
      <c r="A8" s="63" t="s">
        <v>7</v>
      </c>
      <c r="B8" s="8">
        <v>0</v>
      </c>
      <c r="C8" s="8">
        <v>0</v>
      </c>
      <c r="D8" s="8">
        <v>1</v>
      </c>
      <c r="E8" s="24" t="s">
        <v>4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1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1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 t="s">
        <v>4</v>
      </c>
      <c r="AH8" s="8" t="s">
        <v>4</v>
      </c>
      <c r="AI8" s="8" t="s">
        <v>4</v>
      </c>
      <c r="AJ8" s="8">
        <v>0</v>
      </c>
      <c r="AK8" s="8" t="s">
        <v>4</v>
      </c>
      <c r="AL8" s="8" t="s">
        <v>4</v>
      </c>
      <c r="AM8" s="8">
        <v>0</v>
      </c>
      <c r="AN8" s="8" t="s">
        <v>4</v>
      </c>
      <c r="AO8" s="8" t="s">
        <v>4</v>
      </c>
      <c r="AP8" s="8">
        <v>0</v>
      </c>
      <c r="AQ8" s="8" t="s">
        <v>4</v>
      </c>
      <c r="AR8" s="7">
        <f t="shared" si="0"/>
        <v>3</v>
      </c>
      <c r="AS8" s="57">
        <f t="shared" si="5"/>
        <v>1.6304347826086956</v>
      </c>
      <c r="AT8" s="56">
        <f t="shared" si="6"/>
        <v>3.3750525012660204E-3</v>
      </c>
      <c r="AU8" s="56">
        <f t="shared" si="7"/>
        <v>4.6906562795729356E-2</v>
      </c>
      <c r="AV8" s="7">
        <f t="shared" si="8"/>
        <v>0</v>
      </c>
      <c r="AW8" s="57">
        <f t="shared" si="9"/>
        <v>0</v>
      </c>
      <c r="AX8" s="56">
        <v>0</v>
      </c>
      <c r="AY8" s="56">
        <f t="shared" si="11"/>
        <v>5.2803042793639787E-2</v>
      </c>
      <c r="AZ8" s="7">
        <f t="shared" si="12"/>
        <v>1</v>
      </c>
      <c r="BA8" s="57">
        <f t="shared" si="13"/>
        <v>1.4705882352941175</v>
      </c>
      <c r="BB8" s="56">
        <f t="shared" si="19"/>
        <v>3.7225140289861045E-4</v>
      </c>
      <c r="BC8" s="56">
        <f t="shared" si="14"/>
        <v>7.9233989912787961E-2</v>
      </c>
      <c r="BD8" s="7">
        <f t="shared" si="15"/>
        <v>2</v>
      </c>
      <c r="BE8" s="57">
        <f t="shared" si="16"/>
        <v>4.1666666666666661</v>
      </c>
      <c r="BF8" s="56">
        <f t="shared" si="17"/>
        <v>5.086467930032975E-3</v>
      </c>
      <c r="BG8" s="56">
        <f t="shared" si="18"/>
        <v>0.14254097320137737</v>
      </c>
    </row>
    <row r="9" spans="1:59" ht="24.75" thickBot="1" x14ac:dyDescent="0.35">
      <c r="A9" s="63" t="s">
        <v>124</v>
      </c>
      <c r="B9" s="8">
        <v>0</v>
      </c>
      <c r="C9" s="8">
        <v>0</v>
      </c>
      <c r="D9" s="8">
        <v>1</v>
      </c>
      <c r="E9" s="24" t="s">
        <v>4</v>
      </c>
      <c r="F9" s="8">
        <v>0</v>
      </c>
      <c r="G9" s="8">
        <v>0</v>
      </c>
      <c r="H9" s="8">
        <v>2</v>
      </c>
      <c r="I9" s="8">
        <v>0</v>
      </c>
      <c r="J9" s="8">
        <v>0</v>
      </c>
      <c r="K9" s="8">
        <v>1</v>
      </c>
      <c r="L9" s="8">
        <v>0</v>
      </c>
      <c r="M9" s="8">
        <v>0</v>
      </c>
      <c r="N9" s="8">
        <v>5</v>
      </c>
      <c r="O9" s="8">
        <v>2</v>
      </c>
      <c r="P9" s="8">
        <v>2</v>
      </c>
      <c r="Q9" s="8">
        <v>0</v>
      </c>
      <c r="R9" s="8">
        <v>1</v>
      </c>
      <c r="S9" s="8">
        <v>0</v>
      </c>
      <c r="T9" s="8">
        <v>1</v>
      </c>
      <c r="U9" s="8">
        <v>1</v>
      </c>
      <c r="V9" s="8">
        <v>1</v>
      </c>
      <c r="W9" s="8">
        <v>2</v>
      </c>
      <c r="X9" s="8">
        <v>1</v>
      </c>
      <c r="Y9" s="8">
        <v>0</v>
      </c>
      <c r="Z9" s="8">
        <v>1</v>
      </c>
      <c r="AA9" s="8">
        <v>1</v>
      </c>
      <c r="AB9" s="8">
        <v>0</v>
      </c>
      <c r="AC9" s="8">
        <v>0</v>
      </c>
      <c r="AD9" s="8">
        <v>0</v>
      </c>
      <c r="AE9" s="8">
        <v>1</v>
      </c>
      <c r="AF9" s="8">
        <v>0</v>
      </c>
      <c r="AG9" s="8" t="s">
        <v>4</v>
      </c>
      <c r="AH9" s="8" t="s">
        <v>4</v>
      </c>
      <c r="AI9" s="8" t="s">
        <v>4</v>
      </c>
      <c r="AJ9" s="8">
        <v>0</v>
      </c>
      <c r="AK9" s="8" t="s">
        <v>4</v>
      </c>
      <c r="AL9" s="8" t="s">
        <v>4</v>
      </c>
      <c r="AM9" s="8">
        <v>0</v>
      </c>
      <c r="AN9" s="8" t="s">
        <v>4</v>
      </c>
      <c r="AO9" s="8" t="s">
        <v>4</v>
      </c>
      <c r="AP9" s="8">
        <v>0</v>
      </c>
      <c r="AQ9" s="8" t="s">
        <v>4</v>
      </c>
      <c r="AR9" s="7">
        <f t="shared" si="0"/>
        <v>23</v>
      </c>
      <c r="AS9" s="57">
        <f t="shared" si="5"/>
        <v>12.5</v>
      </c>
      <c r="AT9" s="56">
        <f t="shared" si="6"/>
        <v>8.0915691704623843E-2</v>
      </c>
      <c r="AU9" s="56">
        <f t="shared" si="7"/>
        <v>0.18163773345209511</v>
      </c>
      <c r="AV9" s="7">
        <f t="shared" si="8"/>
        <v>12</v>
      </c>
      <c r="AW9" s="57">
        <f t="shared" si="9"/>
        <v>17.647058823529413</v>
      </c>
      <c r="AX9" s="56">
        <f t="shared" si="10"/>
        <v>9.4650014245247979E-2</v>
      </c>
      <c r="AY9" s="56">
        <f t="shared" si="11"/>
        <v>0.28797283844071675</v>
      </c>
      <c r="AZ9" s="7">
        <f t="shared" si="12"/>
        <v>6</v>
      </c>
      <c r="BA9" s="57">
        <f t="shared" si="13"/>
        <v>8.8235294117647065</v>
      </c>
      <c r="BB9" s="56">
        <f t="shared" si="19"/>
        <v>3.307248088965991E-2</v>
      </c>
      <c r="BC9" s="56">
        <f t="shared" si="14"/>
        <v>0.18222319866793391</v>
      </c>
      <c r="BD9" s="7">
        <f t="shared" si="15"/>
        <v>5</v>
      </c>
      <c r="BE9" s="57">
        <f t="shared" si="16"/>
        <v>10.416666666666668</v>
      </c>
      <c r="BF9" s="56">
        <f t="shared" si="17"/>
        <v>3.4698122121196016E-2</v>
      </c>
      <c r="BG9" s="56">
        <f t="shared" si="18"/>
        <v>0.22657766128376366</v>
      </c>
    </row>
    <row r="10" spans="1:59" ht="19.5" thickBot="1" x14ac:dyDescent="0.35">
      <c r="A10" s="63" t="s">
        <v>167</v>
      </c>
      <c r="B10" s="10">
        <v>0</v>
      </c>
      <c r="C10" s="10">
        <v>0</v>
      </c>
      <c r="D10" s="10">
        <v>0</v>
      </c>
      <c r="E10" s="23" t="s">
        <v>4</v>
      </c>
      <c r="F10" s="10">
        <v>0</v>
      </c>
      <c r="G10" s="10">
        <v>0</v>
      </c>
      <c r="H10" s="10">
        <v>0</v>
      </c>
      <c r="I10" s="10">
        <v>0</v>
      </c>
      <c r="J10" s="10">
        <v>1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 t="s">
        <v>4</v>
      </c>
      <c r="AH10" s="10" t="s">
        <v>4</v>
      </c>
      <c r="AI10" s="10" t="s">
        <v>4</v>
      </c>
      <c r="AJ10" s="10">
        <v>0</v>
      </c>
      <c r="AK10" s="10" t="s">
        <v>4</v>
      </c>
      <c r="AL10" s="10" t="s">
        <v>4</v>
      </c>
      <c r="AM10" s="10">
        <v>0</v>
      </c>
      <c r="AN10" s="10" t="s">
        <v>4</v>
      </c>
      <c r="AO10" s="10" t="s">
        <v>4</v>
      </c>
      <c r="AP10" s="10">
        <v>0</v>
      </c>
      <c r="AQ10" s="10" t="s">
        <v>4</v>
      </c>
      <c r="AR10" s="7">
        <f t="shared" si="0"/>
        <v>1</v>
      </c>
      <c r="AS10" s="57">
        <f t="shared" si="5"/>
        <v>0.54347826086956519</v>
      </c>
      <c r="AT10" s="56">
        <f t="shared" si="6"/>
        <v>1.3758731652020311E-4</v>
      </c>
      <c r="AU10" s="56">
        <f t="shared" si="7"/>
        <v>2.9907160556339685E-2</v>
      </c>
      <c r="AV10" s="7">
        <f t="shared" si="8"/>
        <v>0</v>
      </c>
      <c r="AW10" s="57">
        <f t="shared" si="9"/>
        <v>0</v>
      </c>
      <c r="AX10" s="56">
        <v>0</v>
      </c>
      <c r="AY10" s="56">
        <f t="shared" si="11"/>
        <v>5.2803042793639787E-2</v>
      </c>
      <c r="AZ10" s="7">
        <f t="shared" si="12"/>
        <v>0</v>
      </c>
      <c r="BA10" s="57">
        <f t="shared" si="13"/>
        <v>0</v>
      </c>
      <c r="BB10" s="56">
        <v>0</v>
      </c>
      <c r="BC10" s="56">
        <f t="shared" si="14"/>
        <v>5.2803042793639787E-2</v>
      </c>
      <c r="BD10" s="7">
        <f t="shared" si="15"/>
        <v>1</v>
      </c>
      <c r="BE10" s="57">
        <f t="shared" si="16"/>
        <v>2.083333333333333</v>
      </c>
      <c r="BF10" s="56">
        <f t="shared" si="17"/>
        <v>5.2731525342312048E-4</v>
      </c>
      <c r="BG10" s="56">
        <f t="shared" si="18"/>
        <v>0.11069616059315224</v>
      </c>
    </row>
    <row r="11" spans="1:59" ht="19.5" thickBot="1" x14ac:dyDescent="0.35">
      <c r="A11" s="63" t="s">
        <v>126</v>
      </c>
      <c r="B11" s="8">
        <v>0</v>
      </c>
      <c r="C11" s="8">
        <v>0</v>
      </c>
      <c r="D11" s="8">
        <v>0</v>
      </c>
      <c r="E11" s="24" t="s">
        <v>4</v>
      </c>
      <c r="F11" s="8">
        <v>0</v>
      </c>
      <c r="G11" s="8">
        <v>0</v>
      </c>
      <c r="H11" s="8">
        <v>0</v>
      </c>
      <c r="I11" s="8">
        <v>0</v>
      </c>
      <c r="J11" s="8">
        <v>1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 t="s">
        <v>4</v>
      </c>
      <c r="AH11" s="8" t="s">
        <v>4</v>
      </c>
      <c r="AI11" s="8" t="s">
        <v>4</v>
      </c>
      <c r="AJ11" s="8">
        <v>0</v>
      </c>
      <c r="AK11" s="8" t="s">
        <v>4</v>
      </c>
      <c r="AL11" s="8" t="s">
        <v>4</v>
      </c>
      <c r="AM11" s="8">
        <v>0</v>
      </c>
      <c r="AN11" s="8" t="s">
        <v>4</v>
      </c>
      <c r="AO11" s="8" t="s">
        <v>4</v>
      </c>
      <c r="AP11" s="8">
        <v>0</v>
      </c>
      <c r="AQ11" s="8" t="s">
        <v>4</v>
      </c>
      <c r="AR11" s="7">
        <f t="shared" si="0"/>
        <v>1</v>
      </c>
      <c r="AS11" s="57">
        <f t="shared" si="5"/>
        <v>0.54347826086956519</v>
      </c>
      <c r="AT11" s="56">
        <f t="shared" si="6"/>
        <v>1.3758731652020311E-4</v>
      </c>
      <c r="AU11" s="56">
        <f t="shared" si="7"/>
        <v>2.9907160556339685E-2</v>
      </c>
      <c r="AV11" s="7">
        <f t="shared" si="8"/>
        <v>0</v>
      </c>
      <c r="AW11" s="57">
        <f t="shared" si="9"/>
        <v>0</v>
      </c>
      <c r="AX11" s="56">
        <v>0</v>
      </c>
      <c r="AY11" s="56">
        <f t="shared" si="11"/>
        <v>5.2803042793639787E-2</v>
      </c>
      <c r="AZ11" s="7">
        <f t="shared" si="12"/>
        <v>0</v>
      </c>
      <c r="BA11" s="57">
        <f t="shared" si="13"/>
        <v>0</v>
      </c>
      <c r="BB11" s="56">
        <v>0</v>
      </c>
      <c r="BC11" s="56">
        <f t="shared" si="14"/>
        <v>5.2803042793639787E-2</v>
      </c>
      <c r="BD11" s="7">
        <f t="shared" si="15"/>
        <v>1</v>
      </c>
      <c r="BE11" s="57">
        <f t="shared" si="16"/>
        <v>2.083333333333333</v>
      </c>
      <c r="BF11" s="56">
        <f t="shared" si="17"/>
        <v>5.2731525342312048E-4</v>
      </c>
      <c r="BG11" s="56">
        <f t="shared" si="18"/>
        <v>0.11069616059315224</v>
      </c>
    </row>
    <row r="12" spans="1:59" ht="24.75" thickBot="1" x14ac:dyDescent="0.35">
      <c r="A12" s="63" t="s">
        <v>10</v>
      </c>
      <c r="B12" s="10">
        <v>5</v>
      </c>
      <c r="C12" s="10">
        <v>1</v>
      </c>
      <c r="D12" s="10">
        <v>0</v>
      </c>
      <c r="E12" s="23" t="s">
        <v>4</v>
      </c>
      <c r="F12" s="10">
        <v>0</v>
      </c>
      <c r="G12" s="10">
        <v>0</v>
      </c>
      <c r="H12" s="10">
        <v>0</v>
      </c>
      <c r="I12" s="10">
        <v>0</v>
      </c>
      <c r="J12" s="10">
        <v>1</v>
      </c>
      <c r="K12" s="10">
        <v>0</v>
      </c>
      <c r="L12" s="10">
        <v>0</v>
      </c>
      <c r="M12" s="10">
        <v>0</v>
      </c>
      <c r="N12" s="10">
        <v>0</v>
      </c>
      <c r="O12" s="10">
        <v>1</v>
      </c>
      <c r="P12" s="10">
        <v>1</v>
      </c>
      <c r="Q12" s="10">
        <v>0</v>
      </c>
      <c r="R12" s="10">
        <v>0</v>
      </c>
      <c r="S12" s="10">
        <v>0</v>
      </c>
      <c r="T12" s="10">
        <v>1</v>
      </c>
      <c r="U12" s="10">
        <v>1</v>
      </c>
      <c r="V12" s="10">
        <v>1</v>
      </c>
      <c r="W12" s="10">
        <v>3</v>
      </c>
      <c r="X12" s="10">
        <v>6</v>
      </c>
      <c r="Y12" s="10">
        <v>2</v>
      </c>
      <c r="Z12" s="10">
        <v>0</v>
      </c>
      <c r="AA12" s="10">
        <v>0</v>
      </c>
      <c r="AB12" s="10">
        <v>0</v>
      </c>
      <c r="AC12" s="10">
        <v>0</v>
      </c>
      <c r="AD12" s="10">
        <v>1</v>
      </c>
      <c r="AE12" s="10">
        <v>0</v>
      </c>
      <c r="AF12" s="10">
        <v>0</v>
      </c>
      <c r="AG12" s="10" t="s">
        <v>4</v>
      </c>
      <c r="AH12" s="10" t="s">
        <v>4</v>
      </c>
      <c r="AI12" s="10" t="s">
        <v>4</v>
      </c>
      <c r="AJ12" s="10">
        <v>0</v>
      </c>
      <c r="AK12" s="10" t="s">
        <v>4</v>
      </c>
      <c r="AL12" s="10" t="s">
        <v>4</v>
      </c>
      <c r="AM12" s="10">
        <v>0</v>
      </c>
      <c r="AN12" s="10" t="s">
        <v>4</v>
      </c>
      <c r="AO12" s="10" t="s">
        <v>4</v>
      </c>
      <c r="AP12" s="10">
        <v>0</v>
      </c>
      <c r="AQ12" s="10" t="s">
        <v>4</v>
      </c>
      <c r="AR12" s="7">
        <f t="shared" si="0"/>
        <v>24</v>
      </c>
      <c r="AS12" s="57">
        <f t="shared" si="5"/>
        <v>13.043478260869565</v>
      </c>
      <c r="AT12" s="56">
        <f t="shared" si="6"/>
        <v>8.5391983615339145E-2</v>
      </c>
      <c r="AU12" s="56">
        <f t="shared" si="7"/>
        <v>0.18783476263570442</v>
      </c>
      <c r="AV12" s="7">
        <f t="shared" si="8"/>
        <v>9</v>
      </c>
      <c r="AW12" s="57">
        <f t="shared" si="9"/>
        <v>13.23529411764706</v>
      </c>
      <c r="AX12" s="56">
        <f t="shared" si="10"/>
        <v>6.2348314063438076E-2</v>
      </c>
      <c r="AY12" s="56">
        <f t="shared" si="11"/>
        <v>0.23643555430952101</v>
      </c>
      <c r="AZ12" s="7">
        <f t="shared" si="12"/>
        <v>10</v>
      </c>
      <c r="BA12" s="57">
        <f t="shared" si="13"/>
        <v>14.705882352941178</v>
      </c>
      <c r="BB12" s="56">
        <f t="shared" si="19"/>
        <v>7.2840051478742118E-2</v>
      </c>
      <c r="BC12" s="56">
        <f t="shared" si="14"/>
        <v>0.2538634149294704</v>
      </c>
      <c r="BD12" s="7">
        <f t="shared" si="15"/>
        <v>5</v>
      </c>
      <c r="BE12" s="57">
        <f t="shared" si="16"/>
        <v>10.416666666666668</v>
      </c>
      <c r="BF12" s="56">
        <f t="shared" si="17"/>
        <v>3.4698122121196016E-2</v>
      </c>
      <c r="BG12" s="56">
        <f t="shared" si="18"/>
        <v>0.22657766128376366</v>
      </c>
    </row>
    <row r="13" spans="1:59" ht="19.5" thickBot="1" x14ac:dyDescent="0.35">
      <c r="A13" s="63" t="s">
        <v>13</v>
      </c>
      <c r="B13" s="8">
        <v>0</v>
      </c>
      <c r="C13" s="8">
        <v>1</v>
      </c>
      <c r="D13" s="8">
        <v>0</v>
      </c>
      <c r="E13" s="24" t="s">
        <v>4</v>
      </c>
      <c r="F13" s="8">
        <v>0</v>
      </c>
      <c r="G13" s="8">
        <v>0</v>
      </c>
      <c r="H13" s="8">
        <v>4</v>
      </c>
      <c r="I13" s="8">
        <v>1</v>
      </c>
      <c r="J13" s="8">
        <v>3</v>
      </c>
      <c r="K13" s="8">
        <v>0</v>
      </c>
      <c r="L13" s="8">
        <v>0</v>
      </c>
      <c r="M13" s="8">
        <v>0</v>
      </c>
      <c r="N13" s="8">
        <v>2</v>
      </c>
      <c r="O13" s="8">
        <v>7</v>
      </c>
      <c r="P13" s="8">
        <v>3</v>
      </c>
      <c r="Q13" s="8">
        <v>2</v>
      </c>
      <c r="R13" s="8">
        <v>1</v>
      </c>
      <c r="S13" s="8">
        <v>0</v>
      </c>
      <c r="T13" s="8">
        <v>1</v>
      </c>
      <c r="U13" s="8">
        <v>1</v>
      </c>
      <c r="V13" s="8">
        <v>4</v>
      </c>
      <c r="W13" s="8">
        <v>0</v>
      </c>
      <c r="X13" s="8">
        <v>1</v>
      </c>
      <c r="Y13" s="8">
        <v>0</v>
      </c>
      <c r="Z13" s="8">
        <v>0</v>
      </c>
      <c r="AA13" s="8">
        <v>0</v>
      </c>
      <c r="AB13" s="8">
        <v>0</v>
      </c>
      <c r="AC13" s="8">
        <v>2</v>
      </c>
      <c r="AD13" s="8">
        <v>1</v>
      </c>
      <c r="AE13" s="8">
        <v>0</v>
      </c>
      <c r="AF13" s="8">
        <v>0</v>
      </c>
      <c r="AG13" s="8" t="s">
        <v>4</v>
      </c>
      <c r="AH13" s="8" t="s">
        <v>4</v>
      </c>
      <c r="AI13" s="8" t="s">
        <v>4</v>
      </c>
      <c r="AJ13" s="8">
        <v>0</v>
      </c>
      <c r="AK13" s="8" t="s">
        <v>4</v>
      </c>
      <c r="AL13" s="8" t="s">
        <v>4</v>
      </c>
      <c r="AM13" s="8">
        <v>0</v>
      </c>
      <c r="AN13" s="8" t="s">
        <v>4</v>
      </c>
      <c r="AO13" s="8" t="s">
        <v>4</v>
      </c>
      <c r="AP13" s="8">
        <v>0</v>
      </c>
      <c r="AQ13" s="8" t="s">
        <v>4</v>
      </c>
      <c r="AR13" s="7">
        <f t="shared" si="0"/>
        <v>34</v>
      </c>
      <c r="AS13" s="57">
        <f t="shared" si="5"/>
        <v>18.478260869565215</v>
      </c>
      <c r="AT13" s="56">
        <f t="shared" si="6"/>
        <v>0.13149209727706285</v>
      </c>
      <c r="AU13" s="56">
        <f t="shared" si="7"/>
        <v>0.24852423295435033</v>
      </c>
      <c r="AV13" s="7">
        <f t="shared" si="8"/>
        <v>11</v>
      </c>
      <c r="AW13" s="57">
        <f t="shared" si="9"/>
        <v>16.176470588235293</v>
      </c>
      <c r="AX13" s="56">
        <f t="shared" si="10"/>
        <v>8.361793127092193E-2</v>
      </c>
      <c r="AY13" s="56">
        <f t="shared" si="11"/>
        <v>0.27103377518830074</v>
      </c>
      <c r="AZ13" s="7">
        <f t="shared" si="12"/>
        <v>13</v>
      </c>
      <c r="BA13" s="57">
        <f t="shared" si="13"/>
        <v>19.117647058823529</v>
      </c>
      <c r="BB13" s="56">
        <f t="shared" si="19"/>
        <v>0.10591088366328116</v>
      </c>
      <c r="BC13" s="56">
        <f t="shared" si="14"/>
        <v>0.30470175532950405</v>
      </c>
      <c r="BD13" s="7">
        <f t="shared" si="15"/>
        <v>10</v>
      </c>
      <c r="BE13" s="57">
        <f t="shared" si="16"/>
        <v>20.833333333333336</v>
      </c>
      <c r="BF13" s="56">
        <f t="shared" si="17"/>
        <v>0.10469068303290595</v>
      </c>
      <c r="BG13" s="56">
        <f t="shared" si="18"/>
        <v>0.34991024025732664</v>
      </c>
    </row>
    <row r="14" spans="1:59" ht="19.5" thickBot="1" x14ac:dyDescent="0.35">
      <c r="A14" s="63" t="s">
        <v>168</v>
      </c>
      <c r="B14" s="10">
        <v>0</v>
      </c>
      <c r="C14" s="10">
        <v>0</v>
      </c>
      <c r="D14" s="10">
        <v>0</v>
      </c>
      <c r="E14" s="23" t="s">
        <v>4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2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 t="s">
        <v>4</v>
      </c>
      <c r="AH14" s="10" t="s">
        <v>4</v>
      </c>
      <c r="AI14" s="10" t="s">
        <v>4</v>
      </c>
      <c r="AJ14" s="10">
        <v>0</v>
      </c>
      <c r="AK14" s="10" t="s">
        <v>4</v>
      </c>
      <c r="AL14" s="10" t="s">
        <v>4</v>
      </c>
      <c r="AM14" s="10">
        <v>0</v>
      </c>
      <c r="AN14" s="10" t="s">
        <v>4</v>
      </c>
      <c r="AO14" s="10" t="s">
        <v>4</v>
      </c>
      <c r="AP14" s="10">
        <v>0</v>
      </c>
      <c r="AQ14" s="10" t="s">
        <v>4</v>
      </c>
      <c r="AR14" s="7">
        <f t="shared" si="0"/>
        <v>2</v>
      </c>
      <c r="AS14" s="57">
        <f t="shared" si="5"/>
        <v>1.0869565217391304</v>
      </c>
      <c r="AT14" s="56">
        <f t="shared" si="6"/>
        <v>1.3190761213316352E-3</v>
      </c>
      <c r="AU14" s="56">
        <f t="shared" si="7"/>
        <v>3.8711080278087562E-2</v>
      </c>
      <c r="AV14" s="7">
        <f t="shared" si="8"/>
        <v>0</v>
      </c>
      <c r="AW14" s="57">
        <f t="shared" si="9"/>
        <v>0</v>
      </c>
      <c r="AX14" s="56">
        <v>0</v>
      </c>
      <c r="AY14" s="56">
        <f t="shared" si="11"/>
        <v>5.2803042793639787E-2</v>
      </c>
      <c r="AZ14" s="7">
        <f t="shared" si="12"/>
        <v>2</v>
      </c>
      <c r="BA14" s="57">
        <f t="shared" si="13"/>
        <v>2.9411764705882351</v>
      </c>
      <c r="BB14" s="56">
        <f t="shared" si="19"/>
        <v>3.5819614202713917E-3</v>
      </c>
      <c r="BC14" s="56">
        <f t="shared" si="14"/>
        <v>0.10224101192811885</v>
      </c>
      <c r="BD14" s="7">
        <f t="shared" si="15"/>
        <v>0</v>
      </c>
      <c r="BE14" s="57">
        <f t="shared" si="16"/>
        <v>0</v>
      </c>
      <c r="BF14" s="56">
        <v>0</v>
      </c>
      <c r="BG14" s="56">
        <f t="shared" si="18"/>
        <v>7.3972785347280245E-2</v>
      </c>
    </row>
    <row r="15" spans="1:59" ht="19.5" thickBot="1" x14ac:dyDescent="0.35">
      <c r="A15" s="67" t="s">
        <v>125</v>
      </c>
      <c r="B15" s="8" t="s">
        <v>4</v>
      </c>
      <c r="C15" s="8">
        <v>1</v>
      </c>
      <c r="D15" s="8">
        <v>2</v>
      </c>
      <c r="E15" s="24" t="s">
        <v>4</v>
      </c>
      <c r="F15" s="8">
        <v>0</v>
      </c>
      <c r="G15" s="8">
        <v>0</v>
      </c>
      <c r="H15" s="8" t="s">
        <v>4</v>
      </c>
      <c r="I15" s="8">
        <v>2</v>
      </c>
      <c r="J15" s="8">
        <v>2</v>
      </c>
      <c r="K15" s="8" t="s">
        <v>4</v>
      </c>
      <c r="L15" s="8">
        <v>0</v>
      </c>
      <c r="M15" s="8">
        <v>0</v>
      </c>
      <c r="N15" s="8" t="s">
        <v>4</v>
      </c>
      <c r="O15" s="8">
        <v>0</v>
      </c>
      <c r="P15" s="8">
        <v>0</v>
      </c>
      <c r="Q15" s="8" t="s">
        <v>4</v>
      </c>
      <c r="R15" s="8">
        <v>0</v>
      </c>
      <c r="S15" s="8">
        <v>0</v>
      </c>
      <c r="T15" s="8" t="s">
        <v>4</v>
      </c>
      <c r="U15" s="8">
        <v>0</v>
      </c>
      <c r="V15" s="8">
        <v>0</v>
      </c>
      <c r="W15" s="8" t="s">
        <v>4</v>
      </c>
      <c r="X15" s="8">
        <v>0</v>
      </c>
      <c r="Y15" s="8">
        <v>0</v>
      </c>
      <c r="Z15" s="8" t="s">
        <v>4</v>
      </c>
      <c r="AA15" s="8">
        <v>0</v>
      </c>
      <c r="AB15" s="8">
        <v>0</v>
      </c>
      <c r="AC15" s="8" t="s">
        <v>4</v>
      </c>
      <c r="AD15" s="8">
        <v>0</v>
      </c>
      <c r="AE15" s="8">
        <v>0</v>
      </c>
      <c r="AF15" s="8" t="s">
        <v>4</v>
      </c>
      <c r="AG15" s="8" t="s">
        <v>4</v>
      </c>
      <c r="AH15" s="8" t="s">
        <v>4</v>
      </c>
      <c r="AI15" s="8" t="s">
        <v>4</v>
      </c>
      <c r="AJ15" s="8">
        <v>0</v>
      </c>
      <c r="AK15" s="8" t="s">
        <v>4</v>
      </c>
      <c r="AL15" s="8" t="s">
        <v>4</v>
      </c>
      <c r="AM15" s="8">
        <v>0</v>
      </c>
      <c r="AN15" s="8" t="s">
        <v>4</v>
      </c>
      <c r="AO15" s="8" t="s">
        <v>4</v>
      </c>
      <c r="AP15" s="8">
        <v>1</v>
      </c>
      <c r="AQ15" s="8" t="s">
        <v>4</v>
      </c>
      <c r="AR15" s="7">
        <f t="shared" si="0"/>
        <v>8</v>
      </c>
      <c r="AS15" s="57">
        <f t="shared" si="5"/>
        <v>4.3478260869565215</v>
      </c>
      <c r="AT15" s="56">
        <f t="shared" si="6"/>
        <v>1.8954989401272306E-2</v>
      </c>
      <c r="AU15" s="56">
        <f t="shared" si="7"/>
        <v>8.3869534561993753E-2</v>
      </c>
      <c r="AV15" s="7">
        <f t="shared" si="8"/>
        <v>0</v>
      </c>
      <c r="AW15" s="57">
        <f t="shared" si="9"/>
        <v>0</v>
      </c>
      <c r="AX15" s="56" t="e">
        <f t="shared" si="10"/>
        <v>#NUM!</v>
      </c>
      <c r="AY15" s="56">
        <f t="shared" si="11"/>
        <v>5.2803042793639787E-2</v>
      </c>
      <c r="AZ15" s="7">
        <f t="shared" si="12"/>
        <v>4</v>
      </c>
      <c r="BA15" s="57">
        <f t="shared" si="13"/>
        <v>5.8823529411764701</v>
      </c>
      <c r="BB15" s="56">
        <f t="shared" si="19"/>
        <v>1.6258160989347358E-2</v>
      </c>
      <c r="BC15" s="56">
        <f t="shared" si="14"/>
        <v>0.14381782549200139</v>
      </c>
      <c r="BD15" s="7">
        <f t="shared" si="15"/>
        <v>4</v>
      </c>
      <c r="BE15" s="57">
        <f t="shared" si="16"/>
        <v>8.3333333333333321</v>
      </c>
      <c r="BF15" s="56">
        <f t="shared" si="17"/>
        <v>2.3173495136761067E-2</v>
      </c>
      <c r="BG15" s="56">
        <f t="shared" si="18"/>
        <v>0.1998280141993809</v>
      </c>
    </row>
    <row r="16" spans="1:59" ht="19.5" thickBot="1" x14ac:dyDescent="0.35">
      <c r="A16" s="63" t="s">
        <v>97</v>
      </c>
      <c r="B16" s="10">
        <v>0</v>
      </c>
      <c r="C16" s="10">
        <v>0</v>
      </c>
      <c r="D16" s="10">
        <v>0</v>
      </c>
      <c r="E16" s="23" t="s">
        <v>4</v>
      </c>
      <c r="F16" s="10">
        <v>0</v>
      </c>
      <c r="G16" s="10">
        <v>0</v>
      </c>
      <c r="H16" s="10">
        <v>0</v>
      </c>
      <c r="I16" s="10">
        <v>2</v>
      </c>
      <c r="J16" s="10">
        <v>1</v>
      </c>
      <c r="K16" s="10">
        <v>0</v>
      </c>
      <c r="L16" s="10">
        <v>0</v>
      </c>
      <c r="M16" s="10">
        <v>0</v>
      </c>
      <c r="N16" s="10">
        <v>2</v>
      </c>
      <c r="O16" s="10">
        <v>3</v>
      </c>
      <c r="P16" s="10">
        <v>0</v>
      </c>
      <c r="Q16" s="10">
        <v>0</v>
      </c>
      <c r="R16" s="10">
        <v>0</v>
      </c>
      <c r="S16" s="10">
        <v>0</v>
      </c>
      <c r="T16" s="10">
        <v>1</v>
      </c>
      <c r="U16" s="10">
        <v>0</v>
      </c>
      <c r="V16" s="10">
        <v>0</v>
      </c>
      <c r="W16" s="10">
        <v>0</v>
      </c>
      <c r="X16" s="10">
        <v>1</v>
      </c>
      <c r="Y16" s="10">
        <v>1</v>
      </c>
      <c r="Z16" s="10">
        <v>0</v>
      </c>
      <c r="AA16" s="10">
        <v>0</v>
      </c>
      <c r="AB16" s="10">
        <v>0</v>
      </c>
      <c r="AC16" s="10">
        <v>0</v>
      </c>
      <c r="AD16" s="10">
        <v>1</v>
      </c>
      <c r="AE16" s="10">
        <v>0</v>
      </c>
      <c r="AF16" s="10">
        <v>0</v>
      </c>
      <c r="AG16" s="10" t="s">
        <v>4</v>
      </c>
      <c r="AH16" s="10" t="s">
        <v>4</v>
      </c>
      <c r="AI16" s="10" t="s">
        <v>4</v>
      </c>
      <c r="AJ16" s="10">
        <v>0</v>
      </c>
      <c r="AK16" s="10" t="s">
        <v>4</v>
      </c>
      <c r="AL16" s="10" t="s">
        <v>4</v>
      </c>
      <c r="AM16" s="10">
        <v>0</v>
      </c>
      <c r="AN16" s="10" t="s">
        <v>4</v>
      </c>
      <c r="AO16" s="10" t="s">
        <v>4</v>
      </c>
      <c r="AP16" s="10">
        <v>0</v>
      </c>
      <c r="AQ16" s="10" t="s">
        <v>4</v>
      </c>
      <c r="AR16" s="7">
        <f t="shared" si="0"/>
        <v>12</v>
      </c>
      <c r="AS16" s="57">
        <f t="shared" si="5"/>
        <v>6.5217391304347823</v>
      </c>
      <c r="AT16" s="56">
        <f t="shared" si="6"/>
        <v>3.4149979276654578E-2</v>
      </c>
      <c r="AU16" s="56">
        <f t="shared" si="7"/>
        <v>0.11114996293616919</v>
      </c>
      <c r="AV16" s="7">
        <f t="shared" si="8"/>
        <v>3</v>
      </c>
      <c r="AW16" s="57">
        <f t="shared" si="9"/>
        <v>4.4117647058823533</v>
      </c>
      <c r="AX16" s="56">
        <f t="shared" si="10"/>
        <v>9.1921952027873809E-3</v>
      </c>
      <c r="AY16" s="56">
        <f t="shared" si="11"/>
        <v>0.12356262433177878</v>
      </c>
      <c r="AZ16" s="7">
        <f t="shared" si="12"/>
        <v>7</v>
      </c>
      <c r="BA16" s="57">
        <f t="shared" si="13"/>
        <v>10.294117647058822</v>
      </c>
      <c r="BB16" s="56">
        <f t="shared" si="19"/>
        <v>4.24004880746124E-2</v>
      </c>
      <c r="BC16" s="56">
        <f t="shared" si="14"/>
        <v>0.20066529806477584</v>
      </c>
      <c r="BD16" s="7">
        <f t="shared" si="15"/>
        <v>2</v>
      </c>
      <c r="BE16" s="57">
        <f t="shared" si="16"/>
        <v>4.1666666666666661</v>
      </c>
      <c r="BF16" s="56">
        <f t="shared" si="17"/>
        <v>5.086467930032975E-3</v>
      </c>
      <c r="BG16" s="56">
        <f t="shared" si="18"/>
        <v>0.14254097320137737</v>
      </c>
    </row>
    <row r="17" spans="1:17" x14ac:dyDescent="0.25">
      <c r="A17" s="68"/>
    </row>
    <row r="18" spans="1:17" x14ac:dyDescent="0.25">
      <c r="A18" s="68"/>
    </row>
    <row r="19" spans="1:17" x14ac:dyDescent="0.25">
      <c r="A19" s="68"/>
    </row>
    <row r="20" spans="1:17" x14ac:dyDescent="0.25">
      <c r="A20" s="68"/>
    </row>
    <row r="21" spans="1:17" x14ac:dyDescent="0.25">
      <c r="A21" s="68"/>
      <c r="B21" s="18" t="s">
        <v>83</v>
      </c>
      <c r="C21" s="18" t="s">
        <v>84</v>
      </c>
      <c r="D21" s="18" t="s">
        <v>85</v>
      </c>
      <c r="E21" s="18" t="s">
        <v>96</v>
      </c>
      <c r="F21" s="18" t="s">
        <v>86</v>
      </c>
      <c r="G21" s="18" t="s">
        <v>87</v>
      </c>
      <c r="H21" s="18" t="s">
        <v>88</v>
      </c>
      <c r="I21" s="18" t="s">
        <v>89</v>
      </c>
      <c r="J21" s="18" t="s">
        <v>90</v>
      </c>
      <c r="K21" s="18" t="s">
        <v>91</v>
      </c>
      <c r="L21" s="18" t="s">
        <v>92</v>
      </c>
      <c r="M21" s="18" t="s">
        <v>93</v>
      </c>
      <c r="N21" s="18" t="s">
        <v>94</v>
      </c>
      <c r="O21" s="18" t="s">
        <v>95</v>
      </c>
      <c r="P21" s="18" t="s">
        <v>166</v>
      </c>
      <c r="Q21" s="18" t="s">
        <v>149</v>
      </c>
    </row>
    <row r="22" spans="1:17" x14ac:dyDescent="0.25">
      <c r="A22" s="68" t="s">
        <v>75</v>
      </c>
      <c r="B22" s="18">
        <f t="shared" ref="B22:B34" si="20">SUM(B4:D4)</f>
        <v>16</v>
      </c>
      <c r="C22" s="18">
        <f t="shared" ref="C22:C34" si="21">SUM(E4:G4)</f>
        <v>2</v>
      </c>
      <c r="D22" s="18">
        <f t="shared" ref="D22:D34" si="22">SUM(H4:J4)</f>
        <v>18</v>
      </c>
      <c r="E22" s="18">
        <f t="shared" ref="E22:E34" si="23">SUM(K4:M4)</f>
        <v>8</v>
      </c>
      <c r="F22" s="18">
        <f t="shared" ref="F22:F34" si="24">SUM(N4:P4)</f>
        <v>41</v>
      </c>
      <c r="G22" s="18">
        <f t="shared" ref="G22:G34" si="25">SUM(Q4:S4)</f>
        <v>30</v>
      </c>
      <c r="H22" s="18">
        <f t="shared" ref="H22:H34" si="26">SUM(T4:V4)</f>
        <v>13</v>
      </c>
      <c r="I22" s="18">
        <f t="shared" ref="I22:I34" si="27">SUM(W4:Y4)</f>
        <v>25</v>
      </c>
      <c r="J22" s="18">
        <f t="shared" ref="J22:J34" si="28">SUM(Z4:AB4)</f>
        <v>16</v>
      </c>
      <c r="K22" s="18">
        <f t="shared" ref="K22:K34" si="29">SUM(AC4:AE4)</f>
        <v>11</v>
      </c>
      <c r="L22" s="18">
        <f t="shared" ref="L22:L34" si="30">SUM(AF4:AH4)</f>
        <v>1</v>
      </c>
      <c r="M22" s="18">
        <f t="shared" ref="M22:M34" si="31">SUM(AI4:AK4)</f>
        <v>1</v>
      </c>
      <c r="N22" s="18">
        <f t="shared" ref="N22:N34" si="32">SUM(AL4:AN4)</f>
        <v>1</v>
      </c>
      <c r="O22" s="18">
        <f t="shared" ref="O22:O34" si="33">SUM(AO4:AQ4)</f>
        <v>1</v>
      </c>
      <c r="P22" s="18">
        <f>SUM(B22:O22)</f>
        <v>184</v>
      </c>
    </row>
    <row r="23" spans="1:17" ht="24.75" thickBot="1" x14ac:dyDescent="0.3">
      <c r="A23" s="66" t="s">
        <v>12</v>
      </c>
      <c r="B23" s="18">
        <f t="shared" si="20"/>
        <v>2</v>
      </c>
      <c r="C23" s="18">
        <f t="shared" si="21"/>
        <v>0</v>
      </c>
      <c r="D23" s="18">
        <f t="shared" si="22"/>
        <v>0</v>
      </c>
      <c r="E23" s="18">
        <f t="shared" si="23"/>
        <v>0</v>
      </c>
      <c r="F23" s="18">
        <f t="shared" si="24"/>
        <v>0</v>
      </c>
      <c r="G23" s="18">
        <f t="shared" si="25"/>
        <v>1</v>
      </c>
      <c r="H23" s="18">
        <f t="shared" si="26"/>
        <v>0</v>
      </c>
      <c r="I23" s="18">
        <f t="shared" si="27"/>
        <v>0</v>
      </c>
      <c r="J23" s="18">
        <f t="shared" si="28"/>
        <v>0</v>
      </c>
      <c r="K23" s="18">
        <f t="shared" si="29"/>
        <v>0</v>
      </c>
      <c r="L23" s="18">
        <f t="shared" si="30"/>
        <v>0</v>
      </c>
      <c r="M23" s="18">
        <f t="shared" si="31"/>
        <v>0</v>
      </c>
      <c r="N23" s="18">
        <f t="shared" si="32"/>
        <v>0</v>
      </c>
      <c r="O23" s="18">
        <f t="shared" si="33"/>
        <v>0</v>
      </c>
      <c r="P23" s="18">
        <f t="shared" ref="P23:P34" si="34">SUM(B23:O23)</f>
        <v>3</v>
      </c>
      <c r="Q23" s="69">
        <f>P23/184*100</f>
        <v>1.6304347826086956</v>
      </c>
    </row>
    <row r="24" spans="1:17" ht="24.75" thickBot="1" x14ac:dyDescent="0.3">
      <c r="A24" s="63" t="s">
        <v>123</v>
      </c>
      <c r="B24" s="18">
        <f t="shared" si="20"/>
        <v>0</v>
      </c>
      <c r="C24" s="18">
        <f t="shared" si="21"/>
        <v>0</v>
      </c>
      <c r="D24" s="18">
        <f t="shared" si="22"/>
        <v>0</v>
      </c>
      <c r="E24" s="18">
        <f t="shared" si="23"/>
        <v>0</v>
      </c>
      <c r="F24" s="18">
        <f t="shared" si="24"/>
        <v>5</v>
      </c>
      <c r="G24" s="18">
        <f t="shared" si="25"/>
        <v>0</v>
      </c>
      <c r="H24" s="18">
        <f t="shared" si="26"/>
        <v>0</v>
      </c>
      <c r="I24" s="18">
        <f t="shared" si="27"/>
        <v>0</v>
      </c>
      <c r="J24" s="18">
        <f t="shared" si="28"/>
        <v>0</v>
      </c>
      <c r="K24" s="18">
        <f t="shared" si="29"/>
        <v>1</v>
      </c>
      <c r="L24" s="18">
        <f t="shared" si="30"/>
        <v>0</v>
      </c>
      <c r="M24" s="18">
        <f t="shared" si="31"/>
        <v>0</v>
      </c>
      <c r="N24" s="18">
        <f t="shared" si="32"/>
        <v>0</v>
      </c>
      <c r="O24" s="18">
        <f t="shared" si="33"/>
        <v>0</v>
      </c>
      <c r="P24" s="18">
        <f t="shared" si="34"/>
        <v>6</v>
      </c>
      <c r="Q24" s="69">
        <f t="shared" ref="Q24:Q34" si="35">P24/184*100</f>
        <v>3.2608695652173911</v>
      </c>
    </row>
    <row r="25" spans="1:17" ht="16.5" thickBot="1" x14ac:dyDescent="0.3">
      <c r="A25" s="63" t="s">
        <v>165</v>
      </c>
      <c r="B25" s="18">
        <f t="shared" si="20"/>
        <v>0</v>
      </c>
      <c r="C25" s="18">
        <f t="shared" si="21"/>
        <v>0</v>
      </c>
      <c r="D25" s="18">
        <f t="shared" si="22"/>
        <v>1</v>
      </c>
      <c r="E25" s="18">
        <f t="shared" si="23"/>
        <v>0</v>
      </c>
      <c r="F25" s="18">
        <f t="shared" si="24"/>
        <v>11</v>
      </c>
      <c r="G25" s="18">
        <f t="shared" si="25"/>
        <v>0</v>
      </c>
      <c r="H25" s="18">
        <f t="shared" si="26"/>
        <v>4</v>
      </c>
      <c r="I25" s="18">
        <f t="shared" si="27"/>
        <v>2</v>
      </c>
      <c r="J25" s="18">
        <f t="shared" si="28"/>
        <v>1</v>
      </c>
      <c r="K25" s="18">
        <f t="shared" si="29"/>
        <v>0</v>
      </c>
      <c r="L25" s="18">
        <f t="shared" si="30"/>
        <v>0</v>
      </c>
      <c r="M25" s="18">
        <f t="shared" si="31"/>
        <v>0</v>
      </c>
      <c r="N25" s="18">
        <f t="shared" si="32"/>
        <v>0</v>
      </c>
      <c r="O25" s="18">
        <f t="shared" si="33"/>
        <v>0</v>
      </c>
      <c r="P25" s="18">
        <f t="shared" si="34"/>
        <v>19</v>
      </c>
      <c r="Q25" s="69">
        <f t="shared" si="35"/>
        <v>10.326086956521738</v>
      </c>
    </row>
    <row r="26" spans="1:17" ht="24.75" thickBot="1" x14ac:dyDescent="0.3">
      <c r="A26" s="63" t="s">
        <v>7</v>
      </c>
      <c r="B26" s="18">
        <f t="shared" si="20"/>
        <v>1</v>
      </c>
      <c r="C26" s="18">
        <f t="shared" si="21"/>
        <v>0</v>
      </c>
      <c r="D26" s="18">
        <f t="shared" si="22"/>
        <v>0</v>
      </c>
      <c r="E26" s="18">
        <f t="shared" si="23"/>
        <v>0</v>
      </c>
      <c r="F26" s="18">
        <f t="shared" si="24"/>
        <v>1</v>
      </c>
      <c r="G26" s="18">
        <f t="shared" si="25"/>
        <v>0</v>
      </c>
      <c r="H26" s="18">
        <f t="shared" si="26"/>
        <v>1</v>
      </c>
      <c r="I26" s="18">
        <f t="shared" si="27"/>
        <v>0</v>
      </c>
      <c r="J26" s="18">
        <f t="shared" si="28"/>
        <v>0</v>
      </c>
      <c r="K26" s="18">
        <f t="shared" si="29"/>
        <v>0</v>
      </c>
      <c r="L26" s="18">
        <f t="shared" si="30"/>
        <v>0</v>
      </c>
      <c r="M26" s="18">
        <f t="shared" si="31"/>
        <v>0</v>
      </c>
      <c r="N26" s="18">
        <f t="shared" si="32"/>
        <v>0</v>
      </c>
      <c r="O26" s="18">
        <f t="shared" si="33"/>
        <v>0</v>
      </c>
      <c r="P26" s="18">
        <f t="shared" si="34"/>
        <v>3</v>
      </c>
      <c r="Q26" s="69">
        <f t="shared" si="35"/>
        <v>1.6304347826086956</v>
      </c>
    </row>
    <row r="27" spans="1:17" ht="24.75" thickBot="1" x14ac:dyDescent="0.3">
      <c r="A27" s="63" t="s">
        <v>124</v>
      </c>
      <c r="B27" s="18">
        <f t="shared" si="20"/>
        <v>1</v>
      </c>
      <c r="C27" s="18">
        <f t="shared" si="21"/>
        <v>0</v>
      </c>
      <c r="D27" s="18">
        <f t="shared" si="22"/>
        <v>2</v>
      </c>
      <c r="E27" s="18">
        <f t="shared" si="23"/>
        <v>1</v>
      </c>
      <c r="F27" s="18">
        <f t="shared" si="24"/>
        <v>9</v>
      </c>
      <c r="G27" s="18">
        <f t="shared" si="25"/>
        <v>1</v>
      </c>
      <c r="H27" s="18">
        <f t="shared" si="26"/>
        <v>3</v>
      </c>
      <c r="I27" s="18">
        <f t="shared" si="27"/>
        <v>3</v>
      </c>
      <c r="J27" s="18">
        <f t="shared" si="28"/>
        <v>2</v>
      </c>
      <c r="K27" s="18">
        <f t="shared" si="29"/>
        <v>1</v>
      </c>
      <c r="L27" s="18">
        <f t="shared" si="30"/>
        <v>0</v>
      </c>
      <c r="M27" s="18">
        <f t="shared" si="31"/>
        <v>0</v>
      </c>
      <c r="N27" s="18">
        <f t="shared" si="32"/>
        <v>0</v>
      </c>
      <c r="O27" s="18">
        <f t="shared" si="33"/>
        <v>0</v>
      </c>
      <c r="P27" s="18">
        <f t="shared" si="34"/>
        <v>23</v>
      </c>
      <c r="Q27" s="69">
        <f t="shared" si="35"/>
        <v>12.5</v>
      </c>
    </row>
    <row r="28" spans="1:17" ht="16.5" thickBot="1" x14ac:dyDescent="0.3">
      <c r="A28" s="63" t="s">
        <v>167</v>
      </c>
      <c r="B28" s="18">
        <f t="shared" si="20"/>
        <v>0</v>
      </c>
      <c r="C28" s="18">
        <f t="shared" si="21"/>
        <v>0</v>
      </c>
      <c r="D28" s="18">
        <f t="shared" si="22"/>
        <v>1</v>
      </c>
      <c r="E28" s="18">
        <f t="shared" si="23"/>
        <v>0</v>
      </c>
      <c r="F28" s="18">
        <f t="shared" si="24"/>
        <v>0</v>
      </c>
      <c r="G28" s="18">
        <f t="shared" si="25"/>
        <v>0</v>
      </c>
      <c r="H28" s="18">
        <f t="shared" si="26"/>
        <v>0</v>
      </c>
      <c r="I28" s="18">
        <f t="shared" si="27"/>
        <v>0</v>
      </c>
      <c r="J28" s="18">
        <f t="shared" si="28"/>
        <v>0</v>
      </c>
      <c r="K28" s="18">
        <f t="shared" si="29"/>
        <v>0</v>
      </c>
      <c r="L28" s="18">
        <f t="shared" si="30"/>
        <v>0</v>
      </c>
      <c r="M28" s="18">
        <f t="shared" si="31"/>
        <v>0</v>
      </c>
      <c r="N28" s="18">
        <f t="shared" si="32"/>
        <v>0</v>
      </c>
      <c r="O28" s="18">
        <f t="shared" si="33"/>
        <v>0</v>
      </c>
      <c r="P28" s="18">
        <f t="shared" si="34"/>
        <v>1</v>
      </c>
      <c r="Q28" s="69">
        <f t="shared" si="35"/>
        <v>0.54347826086956519</v>
      </c>
    </row>
    <row r="29" spans="1:17" ht="16.5" thickBot="1" x14ac:dyDescent="0.3">
      <c r="A29" s="63" t="s">
        <v>134</v>
      </c>
      <c r="B29" s="18">
        <f t="shared" si="20"/>
        <v>0</v>
      </c>
      <c r="C29" s="18">
        <f t="shared" si="21"/>
        <v>0</v>
      </c>
      <c r="D29" s="18">
        <f t="shared" si="22"/>
        <v>1</v>
      </c>
      <c r="E29" s="18">
        <f t="shared" si="23"/>
        <v>0</v>
      </c>
      <c r="F29" s="18">
        <f t="shared" si="24"/>
        <v>0</v>
      </c>
      <c r="G29" s="18">
        <f t="shared" si="25"/>
        <v>0</v>
      </c>
      <c r="H29" s="18">
        <f t="shared" si="26"/>
        <v>0</v>
      </c>
      <c r="I29" s="18">
        <f t="shared" si="27"/>
        <v>0</v>
      </c>
      <c r="J29" s="18">
        <f t="shared" si="28"/>
        <v>0</v>
      </c>
      <c r="K29" s="18">
        <f t="shared" si="29"/>
        <v>0</v>
      </c>
      <c r="L29" s="18">
        <f t="shared" si="30"/>
        <v>0</v>
      </c>
      <c r="M29" s="18">
        <f t="shared" si="31"/>
        <v>0</v>
      </c>
      <c r="N29" s="18">
        <f t="shared" si="32"/>
        <v>0</v>
      </c>
      <c r="O29" s="18">
        <f t="shared" si="33"/>
        <v>0</v>
      </c>
      <c r="P29" s="18">
        <f t="shared" si="34"/>
        <v>1</v>
      </c>
      <c r="Q29" s="69">
        <f t="shared" si="35"/>
        <v>0.54347826086956519</v>
      </c>
    </row>
    <row r="30" spans="1:17" ht="24.75" thickBot="1" x14ac:dyDescent="0.3">
      <c r="A30" s="63" t="s">
        <v>10</v>
      </c>
      <c r="B30" s="18">
        <f t="shared" si="20"/>
        <v>6</v>
      </c>
      <c r="C30" s="18">
        <f t="shared" si="21"/>
        <v>0</v>
      </c>
      <c r="D30" s="18">
        <f t="shared" si="22"/>
        <v>1</v>
      </c>
      <c r="E30" s="18">
        <f t="shared" si="23"/>
        <v>0</v>
      </c>
      <c r="F30" s="18">
        <f t="shared" si="24"/>
        <v>2</v>
      </c>
      <c r="G30" s="18">
        <f t="shared" si="25"/>
        <v>0</v>
      </c>
      <c r="H30" s="18">
        <f t="shared" si="26"/>
        <v>3</v>
      </c>
      <c r="I30" s="18">
        <f t="shared" si="27"/>
        <v>11</v>
      </c>
      <c r="J30" s="18">
        <f t="shared" si="28"/>
        <v>0</v>
      </c>
      <c r="K30" s="18">
        <f t="shared" si="29"/>
        <v>1</v>
      </c>
      <c r="L30" s="18">
        <f t="shared" si="30"/>
        <v>0</v>
      </c>
      <c r="M30" s="18">
        <f t="shared" si="31"/>
        <v>0</v>
      </c>
      <c r="N30" s="18">
        <f t="shared" si="32"/>
        <v>0</v>
      </c>
      <c r="O30" s="18">
        <f t="shared" si="33"/>
        <v>0</v>
      </c>
      <c r="P30" s="18">
        <f t="shared" si="34"/>
        <v>24</v>
      </c>
      <c r="Q30" s="69">
        <f t="shared" si="35"/>
        <v>13.043478260869565</v>
      </c>
    </row>
    <row r="31" spans="1:17" ht="16.5" thickBot="1" x14ac:dyDescent="0.3">
      <c r="A31" s="63" t="s">
        <v>13</v>
      </c>
      <c r="B31" s="18">
        <f t="shared" si="20"/>
        <v>1</v>
      </c>
      <c r="C31" s="18">
        <f t="shared" si="21"/>
        <v>0</v>
      </c>
      <c r="D31" s="18">
        <f t="shared" si="22"/>
        <v>8</v>
      </c>
      <c r="E31" s="18">
        <f t="shared" si="23"/>
        <v>0</v>
      </c>
      <c r="F31" s="18">
        <f t="shared" si="24"/>
        <v>12</v>
      </c>
      <c r="G31" s="18">
        <f t="shared" si="25"/>
        <v>3</v>
      </c>
      <c r="H31" s="18">
        <f t="shared" si="26"/>
        <v>6</v>
      </c>
      <c r="I31" s="18">
        <f t="shared" si="27"/>
        <v>1</v>
      </c>
      <c r="J31" s="18">
        <f t="shared" si="28"/>
        <v>0</v>
      </c>
      <c r="K31" s="18">
        <f t="shared" si="29"/>
        <v>3</v>
      </c>
      <c r="L31" s="18">
        <f t="shared" si="30"/>
        <v>0</v>
      </c>
      <c r="M31" s="18">
        <f t="shared" si="31"/>
        <v>0</v>
      </c>
      <c r="N31" s="18">
        <f t="shared" si="32"/>
        <v>0</v>
      </c>
      <c r="O31" s="18">
        <f t="shared" si="33"/>
        <v>0</v>
      </c>
      <c r="P31" s="18">
        <f t="shared" si="34"/>
        <v>34</v>
      </c>
      <c r="Q31" s="69">
        <f t="shared" si="35"/>
        <v>18.478260869565215</v>
      </c>
    </row>
    <row r="32" spans="1:17" ht="16.5" thickBot="1" x14ac:dyDescent="0.3">
      <c r="A32" s="63" t="s">
        <v>168</v>
      </c>
      <c r="B32" s="18">
        <f t="shared" si="20"/>
        <v>0</v>
      </c>
      <c r="C32" s="18">
        <f t="shared" si="21"/>
        <v>0</v>
      </c>
      <c r="D32" s="18">
        <f t="shared" si="22"/>
        <v>0</v>
      </c>
      <c r="E32" s="18">
        <f t="shared" si="23"/>
        <v>0</v>
      </c>
      <c r="F32" s="18">
        <f t="shared" si="24"/>
        <v>2</v>
      </c>
      <c r="G32" s="18">
        <f t="shared" si="25"/>
        <v>0</v>
      </c>
      <c r="H32" s="18">
        <f t="shared" si="26"/>
        <v>0</v>
      </c>
      <c r="I32" s="18">
        <f t="shared" si="27"/>
        <v>0</v>
      </c>
      <c r="J32" s="18">
        <f t="shared" si="28"/>
        <v>0</v>
      </c>
      <c r="K32" s="18">
        <f t="shared" si="29"/>
        <v>0</v>
      </c>
      <c r="L32" s="18">
        <f t="shared" si="30"/>
        <v>0</v>
      </c>
      <c r="M32" s="18">
        <f t="shared" si="31"/>
        <v>0</v>
      </c>
      <c r="N32" s="18">
        <f t="shared" si="32"/>
        <v>0</v>
      </c>
      <c r="O32" s="18">
        <f t="shared" si="33"/>
        <v>0</v>
      </c>
      <c r="P32" s="18">
        <f t="shared" si="34"/>
        <v>2</v>
      </c>
      <c r="Q32" s="69">
        <f t="shared" si="35"/>
        <v>1.0869565217391304</v>
      </c>
    </row>
    <row r="33" spans="1:17" ht="16.5" thickBot="1" x14ac:dyDescent="0.3">
      <c r="A33" s="67" t="s">
        <v>125</v>
      </c>
      <c r="B33" s="18">
        <f t="shared" si="20"/>
        <v>3</v>
      </c>
      <c r="C33" s="18">
        <f t="shared" si="21"/>
        <v>0</v>
      </c>
      <c r="D33" s="18">
        <f t="shared" si="22"/>
        <v>4</v>
      </c>
      <c r="E33" s="18">
        <f t="shared" si="23"/>
        <v>0</v>
      </c>
      <c r="F33" s="18">
        <f t="shared" si="24"/>
        <v>0</v>
      </c>
      <c r="G33" s="18">
        <f t="shared" si="25"/>
        <v>0</v>
      </c>
      <c r="H33" s="18">
        <f t="shared" si="26"/>
        <v>0</v>
      </c>
      <c r="I33" s="18">
        <f t="shared" si="27"/>
        <v>0</v>
      </c>
      <c r="J33" s="18">
        <f t="shared" si="28"/>
        <v>0</v>
      </c>
      <c r="K33" s="18">
        <f t="shared" si="29"/>
        <v>0</v>
      </c>
      <c r="L33" s="18">
        <f t="shared" si="30"/>
        <v>0</v>
      </c>
      <c r="M33" s="18">
        <f t="shared" si="31"/>
        <v>0</v>
      </c>
      <c r="N33" s="18">
        <f t="shared" si="32"/>
        <v>0</v>
      </c>
      <c r="O33" s="18">
        <f t="shared" si="33"/>
        <v>1</v>
      </c>
      <c r="P33" s="18">
        <f t="shared" si="34"/>
        <v>8</v>
      </c>
      <c r="Q33" s="69">
        <f t="shared" si="35"/>
        <v>4.3478260869565215</v>
      </c>
    </row>
    <row r="34" spans="1:17" ht="16.5" thickBot="1" x14ac:dyDescent="0.3">
      <c r="A34" s="63" t="s">
        <v>97</v>
      </c>
      <c r="B34" s="18">
        <f t="shared" si="20"/>
        <v>0</v>
      </c>
      <c r="C34" s="18">
        <f t="shared" si="21"/>
        <v>0</v>
      </c>
      <c r="D34" s="18">
        <f t="shared" si="22"/>
        <v>3</v>
      </c>
      <c r="E34" s="18">
        <f t="shared" si="23"/>
        <v>0</v>
      </c>
      <c r="F34" s="18">
        <f t="shared" si="24"/>
        <v>5</v>
      </c>
      <c r="G34" s="18">
        <f t="shared" si="25"/>
        <v>0</v>
      </c>
      <c r="H34" s="18">
        <f t="shared" si="26"/>
        <v>1</v>
      </c>
      <c r="I34" s="18">
        <f t="shared" si="27"/>
        <v>2</v>
      </c>
      <c r="J34" s="18">
        <f t="shared" si="28"/>
        <v>0</v>
      </c>
      <c r="K34" s="18">
        <f t="shared" si="29"/>
        <v>1</v>
      </c>
      <c r="L34" s="18">
        <f t="shared" si="30"/>
        <v>0</v>
      </c>
      <c r="M34" s="18">
        <f t="shared" si="31"/>
        <v>0</v>
      </c>
      <c r="N34" s="18">
        <f t="shared" si="32"/>
        <v>0</v>
      </c>
      <c r="O34" s="18">
        <f t="shared" si="33"/>
        <v>0</v>
      </c>
      <c r="P34" s="18">
        <f t="shared" si="34"/>
        <v>12</v>
      </c>
      <c r="Q34" s="69">
        <f t="shared" si="35"/>
        <v>6.5217391304347823</v>
      </c>
    </row>
  </sheetData>
  <mergeCells count="15">
    <mergeCell ref="B1:AQ1"/>
    <mergeCell ref="AL2:AN2"/>
    <mergeCell ref="AO2:AQ2"/>
    <mergeCell ref="W2:Y2"/>
    <mergeCell ref="Z2:AB2"/>
    <mergeCell ref="AC2:AE2"/>
    <mergeCell ref="AF2:AH2"/>
    <mergeCell ref="AI2:AK2"/>
    <mergeCell ref="Q2:S2"/>
    <mergeCell ref="T2:V2"/>
    <mergeCell ref="B2:D2"/>
    <mergeCell ref="E2:G2"/>
    <mergeCell ref="H2:J2"/>
    <mergeCell ref="K2:M2"/>
    <mergeCell ref="N2:P2"/>
  </mergeCells>
  <pageMargins left="0.7" right="0.7" top="0.78740157499999996" bottom="0.78740157499999996" header="0.3" footer="0.3"/>
  <pageSetup paperSize="8" scale="40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B62A3-42A6-42A1-A607-85DF7EEE14D6}">
  <sheetPr>
    <pageSetUpPr fitToPage="1"/>
  </sheetPr>
  <dimension ref="A1:Z24"/>
  <sheetViews>
    <sheetView topLeftCell="F1" workbookViewId="0">
      <selection activeCell="K21" sqref="K21"/>
    </sheetView>
  </sheetViews>
  <sheetFormatPr baseColWidth="10" defaultColWidth="11.42578125" defaultRowHeight="15" x14ac:dyDescent="0.25"/>
  <sheetData>
    <row r="1" spans="1:26" ht="15.75" thickBot="1" x14ac:dyDescent="0.3">
      <c r="A1" s="1" t="s">
        <v>0</v>
      </c>
      <c r="B1" s="91" t="s">
        <v>17</v>
      </c>
      <c r="C1" s="92"/>
      <c r="D1" s="92"/>
      <c r="E1" s="92"/>
      <c r="F1" s="92"/>
      <c r="G1" s="92"/>
      <c r="H1" s="92"/>
      <c r="I1" s="92"/>
      <c r="J1" s="93"/>
    </row>
    <row r="2" spans="1:26" x14ac:dyDescent="0.25">
      <c r="A2" s="94" t="s">
        <v>1</v>
      </c>
      <c r="B2" s="96" t="s">
        <v>14</v>
      </c>
      <c r="C2" s="97"/>
      <c r="D2" s="98"/>
      <c r="E2" s="96" t="s">
        <v>15</v>
      </c>
      <c r="F2" s="97"/>
      <c r="G2" s="98"/>
      <c r="H2" s="96" t="s">
        <v>16</v>
      </c>
      <c r="I2" s="97"/>
      <c r="J2" s="98"/>
    </row>
    <row r="3" spans="1:26" ht="15.75" thickBot="1" x14ac:dyDescent="0.3">
      <c r="A3" s="95"/>
      <c r="B3" s="99"/>
      <c r="C3" s="100"/>
      <c r="D3" s="101"/>
      <c r="E3" s="99"/>
      <c r="F3" s="100"/>
      <c r="G3" s="101"/>
      <c r="H3" s="99"/>
      <c r="I3" s="100"/>
      <c r="J3" s="101"/>
    </row>
    <row r="4" spans="1:26" x14ac:dyDescent="0.25">
      <c r="A4" s="94" t="s">
        <v>2</v>
      </c>
      <c r="B4" s="89">
        <v>2009</v>
      </c>
      <c r="C4" s="89">
        <v>2018</v>
      </c>
      <c r="D4" s="89">
        <v>2024</v>
      </c>
      <c r="E4" s="89">
        <v>2009</v>
      </c>
      <c r="F4" s="89">
        <v>2018</v>
      </c>
      <c r="G4" s="89">
        <v>2024</v>
      </c>
      <c r="H4" s="89">
        <v>2009</v>
      </c>
      <c r="I4" s="89">
        <v>2018</v>
      </c>
      <c r="J4" s="89">
        <v>2024</v>
      </c>
    </row>
    <row r="5" spans="1:26" ht="15.75" thickBot="1" x14ac:dyDescent="0.3">
      <c r="A5" s="95"/>
      <c r="B5" s="90"/>
      <c r="C5" s="90"/>
      <c r="D5" s="90"/>
      <c r="E5" s="90"/>
      <c r="F5" s="90"/>
      <c r="G5" s="90"/>
      <c r="H5" s="90"/>
      <c r="I5" s="90"/>
      <c r="J5" s="90"/>
      <c r="K5" s="70" t="s">
        <v>169</v>
      </c>
      <c r="L5" s="15" t="s">
        <v>149</v>
      </c>
      <c r="M5" s="15" t="s">
        <v>161</v>
      </c>
      <c r="N5" s="15" t="s">
        <v>162</v>
      </c>
      <c r="O5" s="53">
        <v>2009</v>
      </c>
      <c r="P5" s="15" t="s">
        <v>149</v>
      </c>
      <c r="Q5" s="15" t="s">
        <v>161</v>
      </c>
      <c r="R5" s="15" t="s">
        <v>162</v>
      </c>
      <c r="S5" s="53">
        <v>2018</v>
      </c>
      <c r="T5" s="15" t="s">
        <v>149</v>
      </c>
      <c r="U5" s="15" t="s">
        <v>161</v>
      </c>
      <c r="V5" s="15" t="s">
        <v>162</v>
      </c>
      <c r="W5" s="53">
        <v>2024</v>
      </c>
      <c r="X5" s="15" t="s">
        <v>149</v>
      </c>
      <c r="Y5" s="15" t="s">
        <v>161</v>
      </c>
      <c r="Z5" s="15" t="s">
        <v>162</v>
      </c>
    </row>
    <row r="6" spans="1:26" ht="19.5" thickBot="1" x14ac:dyDescent="0.35">
      <c r="A6" s="3" t="s">
        <v>3</v>
      </c>
      <c r="B6" s="4" t="s">
        <v>4</v>
      </c>
      <c r="C6" s="4">
        <v>1</v>
      </c>
      <c r="D6" s="4">
        <v>1</v>
      </c>
      <c r="E6" s="4" t="s">
        <v>4</v>
      </c>
      <c r="F6" s="4">
        <v>2</v>
      </c>
      <c r="G6" s="4" t="s">
        <v>4</v>
      </c>
      <c r="H6" s="4">
        <v>2</v>
      </c>
      <c r="I6" s="4">
        <v>4</v>
      </c>
      <c r="J6" s="4">
        <v>6</v>
      </c>
      <c r="K6">
        <f>SUM(B6:J6)</f>
        <v>16</v>
      </c>
      <c r="L6" s="38"/>
      <c r="M6" s="38"/>
      <c r="N6" s="38"/>
      <c r="O6">
        <f>SUM(E6,B6,H6)</f>
        <v>2</v>
      </c>
      <c r="P6" s="38"/>
      <c r="Q6" s="38"/>
      <c r="R6" s="38"/>
      <c r="S6">
        <f t="shared" ref="S6" si="0">SUM(F6,C6,I6)</f>
        <v>7</v>
      </c>
      <c r="T6" s="38"/>
      <c r="U6" s="38"/>
      <c r="V6" s="38"/>
      <c r="W6">
        <f>SUM(G6,D6,J6)</f>
        <v>7</v>
      </c>
      <c r="X6" s="38"/>
      <c r="Y6" s="38"/>
      <c r="Z6" s="38"/>
    </row>
    <row r="7" spans="1:26" ht="17.25" thickBot="1" x14ac:dyDescent="0.3">
      <c r="A7" s="5" t="s">
        <v>5</v>
      </c>
      <c r="B7" s="2" t="s">
        <v>4</v>
      </c>
      <c r="C7" s="2">
        <v>0</v>
      </c>
      <c r="D7" s="2">
        <v>0</v>
      </c>
      <c r="E7" s="2" t="s">
        <v>4</v>
      </c>
      <c r="F7" s="2">
        <v>0</v>
      </c>
      <c r="G7" s="2" t="s">
        <v>4</v>
      </c>
      <c r="H7" s="2">
        <v>0</v>
      </c>
      <c r="I7" s="2">
        <v>0</v>
      </c>
      <c r="J7" s="2">
        <v>1</v>
      </c>
      <c r="K7">
        <f>SUM(B7:J7)</f>
        <v>1</v>
      </c>
      <c r="L7" s="57">
        <f>K7/16*100</f>
        <v>6.25</v>
      </c>
      <c r="M7" s="56">
        <f>_xlfn.BETA.INV((1-0.95)/2,K7,16-K7+1)</f>
        <v>1.5811117227658882E-3</v>
      </c>
      <c r="N7" s="56">
        <f>_xlfn.BETA.INV(1-(1-0.95)/2, K7+1, 16-K7)</f>
        <v>0.30232073843453189</v>
      </c>
      <c r="O7">
        <f t="shared" ref="O7:O13" si="1">SUM(E7,B7,H7)</f>
        <v>0</v>
      </c>
      <c r="P7" s="57">
        <f>O7/2*100</f>
        <v>0</v>
      </c>
      <c r="Q7" s="56">
        <v>0</v>
      </c>
      <c r="R7" s="56">
        <f>_xlfn.BETA.INV(1-(1-0.95)/2, O7+1, 2-O7)</f>
        <v>0.841886116991581</v>
      </c>
      <c r="S7">
        <f t="shared" ref="S7:S13" si="2">SUM(F7,C7,I7)</f>
        <v>0</v>
      </c>
      <c r="T7" s="57">
        <f>S7/7*100</f>
        <v>0</v>
      </c>
      <c r="U7" s="56">
        <v>0</v>
      </c>
      <c r="V7" s="56">
        <f>_xlfn.BETA.INV(1-(1-0.95)/2, S7+1, 7-S7)</f>
        <v>0.40961639722500331</v>
      </c>
      <c r="W7">
        <f t="shared" ref="W7:W13" si="3">SUM(G7,D7,J7)</f>
        <v>1</v>
      </c>
      <c r="X7" s="57">
        <f>W7/7*100</f>
        <v>14.285714285714285</v>
      </c>
      <c r="Y7" s="56">
        <f>_xlfn.BETA.INV((1-0.95)/2,W7,7-W7+1)</f>
        <v>3.6102968619005867E-3</v>
      </c>
      <c r="Z7" s="56">
        <f>_xlfn.BETA.INV(1-(1-0.95)/2, W7+1, 7-W7)</f>
        <v>0.57872319704319508</v>
      </c>
    </row>
    <row r="8" spans="1:26" ht="15.75" thickBot="1" x14ac:dyDescent="0.3">
      <c r="A8" s="5" t="s">
        <v>6</v>
      </c>
      <c r="B8" s="4" t="s">
        <v>4</v>
      </c>
      <c r="C8" s="4">
        <v>0</v>
      </c>
      <c r="D8" s="4">
        <v>0</v>
      </c>
      <c r="E8" s="4" t="s">
        <v>4</v>
      </c>
      <c r="F8" s="4">
        <v>0</v>
      </c>
      <c r="G8" s="4" t="s">
        <v>4</v>
      </c>
      <c r="H8" s="4">
        <v>0</v>
      </c>
      <c r="I8" s="4">
        <v>1</v>
      </c>
      <c r="J8" s="4">
        <v>0</v>
      </c>
      <c r="K8">
        <f t="shared" ref="K8:K13" si="4">SUM(B8:J8)</f>
        <v>1</v>
      </c>
      <c r="L8" s="57">
        <f t="shared" ref="L8:L13" si="5">K8/16*100</f>
        <v>6.25</v>
      </c>
      <c r="M8" s="56">
        <f t="shared" ref="M8:M13" si="6">_xlfn.BETA.INV((1-0.95)/2,K8,16-K8+1)</f>
        <v>1.5811117227658882E-3</v>
      </c>
      <c r="N8" s="56">
        <f t="shared" ref="N8:N13" si="7">_xlfn.BETA.INV(1-(1-0.95)/2, K8+1, 16-K8)</f>
        <v>0.30232073843453189</v>
      </c>
      <c r="O8">
        <f t="shared" si="1"/>
        <v>0</v>
      </c>
      <c r="P8" s="57">
        <f t="shared" ref="P8:P13" si="8">O8/2*100</f>
        <v>0</v>
      </c>
      <c r="Q8" s="56">
        <v>0</v>
      </c>
      <c r="R8" s="56">
        <f t="shared" ref="R8:R13" si="9">_xlfn.BETA.INV(1-(1-0.95)/2, O8+1, 2-O8)</f>
        <v>0.841886116991581</v>
      </c>
      <c r="S8">
        <f t="shared" si="2"/>
        <v>1</v>
      </c>
      <c r="T8" s="57">
        <f t="shared" ref="T8:T13" si="10">S8/7*100</f>
        <v>14.285714285714285</v>
      </c>
      <c r="U8" s="56">
        <f t="shared" ref="U8:U11" si="11">_xlfn.BETA.INV((1-0.95)/2,S8,7-S8+1)</f>
        <v>3.6102968619005867E-3</v>
      </c>
      <c r="V8" s="56">
        <f t="shared" ref="V8:V13" si="12">_xlfn.BETA.INV(1-(1-0.95)/2, S8+1, 7-S8)</f>
        <v>0.57872319704319508</v>
      </c>
      <c r="W8">
        <f t="shared" si="3"/>
        <v>0</v>
      </c>
      <c r="X8" s="57">
        <f t="shared" ref="X8:X13" si="13">W8/7*100</f>
        <v>0</v>
      </c>
      <c r="Y8" s="56">
        <v>0</v>
      </c>
      <c r="Z8" s="56">
        <f t="shared" ref="Z8:Z13" si="14">_xlfn.BETA.INV(1-(1-0.95)/2, W8+1, 7-W8)</f>
        <v>0.40961639722500331</v>
      </c>
    </row>
    <row r="9" spans="1:26" ht="15.75" thickBot="1" x14ac:dyDescent="0.3">
      <c r="A9" s="5" t="s">
        <v>127</v>
      </c>
      <c r="B9" s="2" t="s">
        <v>4</v>
      </c>
      <c r="C9" s="2">
        <v>0</v>
      </c>
      <c r="D9" s="2">
        <v>0</v>
      </c>
      <c r="E9" s="2" t="s">
        <v>4</v>
      </c>
      <c r="F9" s="2">
        <v>0</v>
      </c>
      <c r="G9" s="2" t="s">
        <v>4</v>
      </c>
      <c r="H9" s="2">
        <v>0</v>
      </c>
      <c r="I9" s="2">
        <v>0</v>
      </c>
      <c r="J9" s="2">
        <v>1</v>
      </c>
      <c r="K9">
        <f t="shared" si="4"/>
        <v>1</v>
      </c>
      <c r="L9" s="57">
        <f t="shared" si="5"/>
        <v>6.25</v>
      </c>
      <c r="M9" s="56">
        <f t="shared" si="6"/>
        <v>1.5811117227658882E-3</v>
      </c>
      <c r="N9" s="56">
        <f t="shared" si="7"/>
        <v>0.30232073843453189</v>
      </c>
      <c r="O9">
        <f t="shared" si="1"/>
        <v>0</v>
      </c>
      <c r="P9" s="57">
        <f t="shared" si="8"/>
        <v>0</v>
      </c>
      <c r="Q9" s="56">
        <v>0</v>
      </c>
      <c r="R9" s="56">
        <f t="shared" si="9"/>
        <v>0.841886116991581</v>
      </c>
      <c r="S9">
        <f t="shared" si="2"/>
        <v>0</v>
      </c>
      <c r="T9" s="57">
        <f t="shared" si="10"/>
        <v>0</v>
      </c>
      <c r="U9" s="56">
        <v>0</v>
      </c>
      <c r="V9" s="56">
        <f t="shared" si="12"/>
        <v>0.40961639722500331</v>
      </c>
      <c r="W9">
        <f t="shared" si="3"/>
        <v>1</v>
      </c>
      <c r="X9" s="57">
        <f t="shared" si="13"/>
        <v>14.285714285714285</v>
      </c>
      <c r="Y9" s="56">
        <f t="shared" ref="Y9:Y10" si="15">_xlfn.BETA.INV((1-0.95)/2,W9,7-W9+1)</f>
        <v>3.6102968619005867E-3</v>
      </c>
      <c r="Z9" s="56">
        <f t="shared" si="14"/>
        <v>0.57872319704319508</v>
      </c>
    </row>
    <row r="10" spans="1:26" ht="15.75" thickBot="1" x14ac:dyDescent="0.3">
      <c r="A10" s="5" t="s">
        <v>124</v>
      </c>
      <c r="B10" s="4" t="s">
        <v>4</v>
      </c>
      <c r="C10" s="4">
        <v>0</v>
      </c>
      <c r="D10" s="4">
        <v>0</v>
      </c>
      <c r="E10" s="4" t="s">
        <v>4</v>
      </c>
      <c r="F10" s="4">
        <v>0</v>
      </c>
      <c r="G10" s="4" t="s">
        <v>4</v>
      </c>
      <c r="H10" s="4">
        <v>2</v>
      </c>
      <c r="I10" s="4">
        <v>1</v>
      </c>
      <c r="J10" s="4">
        <v>4</v>
      </c>
      <c r="K10">
        <f t="shared" si="4"/>
        <v>7</v>
      </c>
      <c r="L10" s="57">
        <f t="shared" si="5"/>
        <v>43.75</v>
      </c>
      <c r="M10" s="56">
        <f t="shared" si="6"/>
        <v>0.19753414053266788</v>
      </c>
      <c r="N10" s="56">
        <f t="shared" si="7"/>
        <v>0.70122310091682261</v>
      </c>
      <c r="O10">
        <f t="shared" si="1"/>
        <v>2</v>
      </c>
      <c r="P10" s="57">
        <f t="shared" si="8"/>
        <v>100</v>
      </c>
      <c r="Q10" s="56">
        <f t="shared" ref="Q10:Q13" si="16">_xlfn.BETA.INV((1-0.95)/2,O10,2-O10+1)</f>
        <v>0.15811388300841903</v>
      </c>
      <c r="R10" s="56">
        <v>1</v>
      </c>
      <c r="S10">
        <f t="shared" si="2"/>
        <v>1</v>
      </c>
      <c r="T10" s="57">
        <f t="shared" si="10"/>
        <v>14.285714285714285</v>
      </c>
      <c r="U10" s="56">
        <f t="shared" si="11"/>
        <v>3.6102968619005867E-3</v>
      </c>
      <c r="V10" s="56">
        <f t="shared" si="12"/>
        <v>0.57872319704319508</v>
      </c>
      <c r="W10">
        <f t="shared" si="3"/>
        <v>4</v>
      </c>
      <c r="X10" s="57">
        <f t="shared" si="13"/>
        <v>57.142857142857139</v>
      </c>
      <c r="Y10" s="56">
        <f t="shared" si="15"/>
        <v>0.1840515676400831</v>
      </c>
      <c r="Z10" s="56">
        <f t="shared" si="14"/>
        <v>0.9010117215574921</v>
      </c>
    </row>
    <row r="11" spans="1:26" ht="15.75" thickBot="1" x14ac:dyDescent="0.3">
      <c r="A11" s="5" t="s">
        <v>128</v>
      </c>
      <c r="B11" s="4" t="s">
        <v>4</v>
      </c>
      <c r="C11" s="4">
        <v>0</v>
      </c>
      <c r="D11" s="4">
        <v>0</v>
      </c>
      <c r="E11" s="4" t="s">
        <v>4</v>
      </c>
      <c r="F11" s="4">
        <v>0</v>
      </c>
      <c r="G11" s="4" t="s">
        <v>4</v>
      </c>
      <c r="H11" s="4">
        <v>0</v>
      </c>
      <c r="I11" s="4">
        <v>1</v>
      </c>
      <c r="J11" s="4">
        <v>0</v>
      </c>
      <c r="K11">
        <f t="shared" si="4"/>
        <v>1</v>
      </c>
      <c r="L11" s="57">
        <f t="shared" si="5"/>
        <v>6.25</v>
      </c>
      <c r="M11" s="56">
        <f t="shared" si="6"/>
        <v>1.5811117227658882E-3</v>
      </c>
      <c r="N11" s="56">
        <f t="shared" si="7"/>
        <v>0.30232073843453189</v>
      </c>
      <c r="O11">
        <f t="shared" si="1"/>
        <v>0</v>
      </c>
      <c r="P11" s="57">
        <f t="shared" si="8"/>
        <v>0</v>
      </c>
      <c r="Q11" s="56">
        <v>0</v>
      </c>
      <c r="R11" s="56">
        <f t="shared" si="9"/>
        <v>0.841886116991581</v>
      </c>
      <c r="S11">
        <f t="shared" si="2"/>
        <v>1</v>
      </c>
      <c r="T11" s="57">
        <f t="shared" si="10"/>
        <v>14.285714285714285</v>
      </c>
      <c r="U11" s="56">
        <f t="shared" si="11"/>
        <v>3.6102968619005867E-3</v>
      </c>
      <c r="V11" s="56">
        <f t="shared" si="12"/>
        <v>0.57872319704319508</v>
      </c>
      <c r="W11">
        <f t="shared" si="3"/>
        <v>0</v>
      </c>
      <c r="X11" s="57">
        <f t="shared" si="13"/>
        <v>0</v>
      </c>
      <c r="Y11" s="56">
        <v>0</v>
      </c>
      <c r="Z11" s="56">
        <f t="shared" si="14"/>
        <v>0.40961639722500331</v>
      </c>
    </row>
    <row r="12" spans="1:26" ht="15.75" thickBot="1" x14ac:dyDescent="0.3">
      <c r="A12" s="26" t="s">
        <v>125</v>
      </c>
      <c r="B12" s="2" t="s">
        <v>4</v>
      </c>
      <c r="C12" s="2">
        <v>0</v>
      </c>
      <c r="D12" s="2">
        <v>0</v>
      </c>
      <c r="E12" s="2" t="s">
        <v>4</v>
      </c>
      <c r="F12" s="2">
        <v>0</v>
      </c>
      <c r="G12" s="2" t="s">
        <v>4</v>
      </c>
      <c r="H12" s="2" t="s">
        <v>4</v>
      </c>
      <c r="I12" s="2">
        <v>0</v>
      </c>
      <c r="J12" s="2">
        <v>0</v>
      </c>
      <c r="K12">
        <f t="shared" si="4"/>
        <v>0</v>
      </c>
      <c r="L12" s="57">
        <f t="shared" si="5"/>
        <v>0</v>
      </c>
      <c r="M12" s="56">
        <v>0</v>
      </c>
      <c r="N12" s="56">
        <f t="shared" si="7"/>
        <v>0.20590721420782265</v>
      </c>
      <c r="O12">
        <f t="shared" si="1"/>
        <v>0</v>
      </c>
      <c r="P12" s="57">
        <f t="shared" si="8"/>
        <v>0</v>
      </c>
      <c r="Q12" s="56">
        <v>0</v>
      </c>
      <c r="R12" s="56">
        <f t="shared" si="9"/>
        <v>0.841886116991581</v>
      </c>
      <c r="S12">
        <f t="shared" si="2"/>
        <v>0</v>
      </c>
      <c r="T12" s="57">
        <f t="shared" si="10"/>
        <v>0</v>
      </c>
      <c r="U12" s="56">
        <v>0</v>
      </c>
      <c r="V12" s="56">
        <f t="shared" si="12"/>
        <v>0.40961639722500331</v>
      </c>
      <c r="W12">
        <f t="shared" si="3"/>
        <v>0</v>
      </c>
      <c r="X12" s="57">
        <f t="shared" si="13"/>
        <v>0</v>
      </c>
      <c r="Y12" s="56">
        <v>0</v>
      </c>
      <c r="Z12" s="56">
        <f t="shared" si="14"/>
        <v>0.40961639722500331</v>
      </c>
    </row>
    <row r="13" spans="1:26" ht="15.75" thickBot="1" x14ac:dyDescent="0.3">
      <c r="A13" s="5" t="s">
        <v>97</v>
      </c>
      <c r="B13" s="4" t="s">
        <v>4</v>
      </c>
      <c r="C13" s="4">
        <v>0</v>
      </c>
      <c r="D13" s="4">
        <v>0</v>
      </c>
      <c r="E13" s="4" t="s">
        <v>4</v>
      </c>
      <c r="F13" s="4">
        <v>0</v>
      </c>
      <c r="G13" s="4" t="s">
        <v>4</v>
      </c>
      <c r="H13" s="4">
        <v>1</v>
      </c>
      <c r="I13" s="4">
        <v>0</v>
      </c>
      <c r="J13" s="4">
        <v>0</v>
      </c>
      <c r="K13">
        <f t="shared" si="4"/>
        <v>1</v>
      </c>
      <c r="L13" s="57">
        <f t="shared" si="5"/>
        <v>6.25</v>
      </c>
      <c r="M13" s="56">
        <f t="shared" si="6"/>
        <v>1.5811117227658882E-3</v>
      </c>
      <c r="N13" s="56">
        <f t="shared" si="7"/>
        <v>0.30232073843453189</v>
      </c>
      <c r="O13">
        <f t="shared" si="1"/>
        <v>1</v>
      </c>
      <c r="P13" s="57">
        <f t="shared" si="8"/>
        <v>50</v>
      </c>
      <c r="Q13" s="56">
        <f t="shared" si="16"/>
        <v>1.257911709342506E-2</v>
      </c>
      <c r="R13" s="56">
        <f t="shared" si="9"/>
        <v>0.98742088290657493</v>
      </c>
      <c r="S13">
        <f t="shared" si="2"/>
        <v>0</v>
      </c>
      <c r="T13" s="57">
        <f t="shared" si="10"/>
        <v>0</v>
      </c>
      <c r="U13" s="56">
        <v>0</v>
      </c>
      <c r="V13" s="56">
        <f t="shared" si="12"/>
        <v>0.40961639722500331</v>
      </c>
      <c r="W13">
        <f t="shared" si="3"/>
        <v>0</v>
      </c>
      <c r="X13" s="57">
        <f t="shared" si="13"/>
        <v>0</v>
      </c>
      <c r="Y13" s="56">
        <v>0</v>
      </c>
      <c r="Z13" s="56">
        <f t="shared" si="14"/>
        <v>0.40961639722500331</v>
      </c>
    </row>
    <row r="16" spans="1:26" x14ac:dyDescent="0.25">
      <c r="B16" t="s">
        <v>98</v>
      </c>
      <c r="C16" t="s">
        <v>99</v>
      </c>
      <c r="D16" t="s">
        <v>100</v>
      </c>
    </row>
    <row r="17" spans="1:24" ht="15.75" x14ac:dyDescent="0.25">
      <c r="A17" s="22" t="s">
        <v>75</v>
      </c>
      <c r="B17" s="18">
        <f>SUM(B6:D6)</f>
        <v>2</v>
      </c>
      <c r="C17" s="18">
        <f>SUM(E6:G6)</f>
        <v>2</v>
      </c>
      <c r="D17" s="18">
        <f>SUM(H6:J6)</f>
        <v>12</v>
      </c>
      <c r="X17" s="18"/>
    </row>
    <row r="18" spans="1:24" ht="17.25" thickBot="1" x14ac:dyDescent="0.3">
      <c r="A18" s="5" t="s">
        <v>5</v>
      </c>
      <c r="B18" s="18">
        <f>SUM(B7:D7)</f>
        <v>0</v>
      </c>
      <c r="C18" s="18">
        <f>SUM(E7:G7)</f>
        <v>0</v>
      </c>
      <c r="D18" s="18">
        <f>SUM(H7:J7)</f>
        <v>1</v>
      </c>
    </row>
    <row r="19" spans="1:24" ht="16.5" thickBot="1" x14ac:dyDescent="0.3">
      <c r="A19" s="5" t="s">
        <v>6</v>
      </c>
      <c r="B19" s="18">
        <f>SUM(B8:D8)</f>
        <v>0</v>
      </c>
      <c r="C19" s="18">
        <f>SUM(E8:G8)</f>
        <v>0</v>
      </c>
      <c r="D19" s="18">
        <f>SUM(H8:J8)</f>
        <v>1</v>
      </c>
    </row>
    <row r="20" spans="1:24" ht="16.5" thickBot="1" x14ac:dyDescent="0.3">
      <c r="A20" s="5" t="s">
        <v>127</v>
      </c>
      <c r="B20" s="18">
        <f>SUM(B9:D9)</f>
        <v>0</v>
      </c>
      <c r="C20" s="18">
        <f>SUM(E9:G9)</f>
        <v>0</v>
      </c>
      <c r="D20" s="18">
        <f>SUM(H9:J9)</f>
        <v>1</v>
      </c>
    </row>
    <row r="21" spans="1:24" ht="16.5" thickBot="1" x14ac:dyDescent="0.3">
      <c r="A21" s="5" t="s">
        <v>124</v>
      </c>
      <c r="B21" s="18">
        <f>SUM(B10:D10)</f>
        <v>0</v>
      </c>
      <c r="C21" s="18">
        <f>SUM(E10:G10)</f>
        <v>0</v>
      </c>
      <c r="D21" s="18">
        <f>SUM(H10:J10)</f>
        <v>7</v>
      </c>
    </row>
    <row r="22" spans="1:24" ht="16.5" thickBot="1" x14ac:dyDescent="0.3">
      <c r="A22" s="5" t="s">
        <v>128</v>
      </c>
      <c r="B22" s="18">
        <f t="shared" ref="B22:B24" si="17">SUM(B11:D11)</f>
        <v>0</v>
      </c>
      <c r="C22" s="18">
        <f t="shared" ref="C22:C24" si="18">SUM(E11:G11)</f>
        <v>0</v>
      </c>
      <c r="D22" s="18">
        <f t="shared" ref="D22:D24" si="19">SUM(H11:J11)</f>
        <v>1</v>
      </c>
    </row>
    <row r="23" spans="1:24" ht="16.5" thickBot="1" x14ac:dyDescent="0.3">
      <c r="A23" s="26" t="s">
        <v>125</v>
      </c>
      <c r="B23" s="18">
        <f t="shared" si="17"/>
        <v>0</v>
      </c>
      <c r="C23" s="18">
        <f t="shared" si="18"/>
        <v>0</v>
      </c>
      <c r="D23" s="18">
        <f t="shared" si="19"/>
        <v>0</v>
      </c>
    </row>
    <row r="24" spans="1:24" ht="16.5" thickBot="1" x14ac:dyDescent="0.3">
      <c r="A24" s="5" t="s">
        <v>97</v>
      </c>
      <c r="B24" s="18">
        <f t="shared" si="17"/>
        <v>0</v>
      </c>
      <c r="C24" s="18">
        <f t="shared" si="18"/>
        <v>0</v>
      </c>
      <c r="D24" s="18">
        <f t="shared" si="19"/>
        <v>1</v>
      </c>
    </row>
  </sheetData>
  <mergeCells count="15">
    <mergeCell ref="A4:A5"/>
    <mergeCell ref="B4:B5"/>
    <mergeCell ref="C4:C5"/>
    <mergeCell ref="D4:D5"/>
    <mergeCell ref="E4:E5"/>
    <mergeCell ref="B1:J1"/>
    <mergeCell ref="A2:A3"/>
    <mergeCell ref="B2:D3"/>
    <mergeCell ref="E2:G3"/>
    <mergeCell ref="H2:J3"/>
    <mergeCell ref="F4:F5"/>
    <mergeCell ref="G4:G5"/>
    <mergeCell ref="H4:H5"/>
    <mergeCell ref="I4:I5"/>
    <mergeCell ref="J4:J5"/>
  </mergeCells>
  <pageMargins left="0.7" right="0.7" top="0.78740157499999996" bottom="0.78740157499999996" header="0.3" footer="0.3"/>
  <pageSetup paperSize="9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C5370-8B79-4745-89D9-6611A817302F}">
  <dimension ref="A1:E8"/>
  <sheetViews>
    <sheetView workbookViewId="0">
      <selection activeCell="F5" sqref="F5"/>
    </sheetView>
  </sheetViews>
  <sheetFormatPr baseColWidth="10" defaultColWidth="11.42578125" defaultRowHeight="15" x14ac:dyDescent="0.25"/>
  <sheetData>
    <row r="1" spans="1:5" ht="15.75" thickBot="1" x14ac:dyDescent="0.3">
      <c r="A1" s="1" t="s">
        <v>0</v>
      </c>
      <c r="B1" s="91" t="s">
        <v>29</v>
      </c>
      <c r="C1" s="92"/>
      <c r="D1" s="93"/>
    </row>
    <row r="2" spans="1:5" x14ac:dyDescent="0.25">
      <c r="A2" s="94" t="s">
        <v>1</v>
      </c>
      <c r="B2" s="96" t="s">
        <v>30</v>
      </c>
      <c r="C2" s="97"/>
      <c r="D2" s="98"/>
    </row>
    <row r="3" spans="1:5" ht="15.75" thickBot="1" x14ac:dyDescent="0.3">
      <c r="A3" s="95"/>
      <c r="B3" s="99"/>
      <c r="C3" s="100"/>
      <c r="D3" s="101"/>
    </row>
    <row r="4" spans="1:5" x14ac:dyDescent="0.25">
      <c r="A4" s="94" t="s">
        <v>2</v>
      </c>
      <c r="B4" s="89">
        <v>2009</v>
      </c>
      <c r="C4" s="89">
        <v>2018</v>
      </c>
      <c r="D4" s="89">
        <v>2024</v>
      </c>
    </row>
    <row r="5" spans="1:5" ht="15.75" thickBot="1" x14ac:dyDescent="0.3">
      <c r="A5" s="95"/>
      <c r="B5" s="90"/>
      <c r="C5" s="90"/>
      <c r="D5" s="90"/>
    </row>
    <row r="6" spans="1:5" ht="17.25" thickBot="1" x14ac:dyDescent="0.3">
      <c r="A6" s="3" t="s">
        <v>3</v>
      </c>
      <c r="B6" s="4" t="s">
        <v>4</v>
      </c>
      <c r="C6" s="4" t="s">
        <v>4</v>
      </c>
      <c r="D6" s="4">
        <v>1</v>
      </c>
      <c r="E6">
        <f>SUM(B6:D6)</f>
        <v>1</v>
      </c>
    </row>
    <row r="7" spans="1:5" ht="15.75" thickBot="1" x14ac:dyDescent="0.3">
      <c r="A7" s="26" t="s">
        <v>125</v>
      </c>
      <c r="B7" s="2" t="s">
        <v>4</v>
      </c>
      <c r="C7" s="2" t="s">
        <v>4</v>
      </c>
      <c r="D7" s="2">
        <v>0</v>
      </c>
      <c r="E7">
        <f t="shared" ref="E7:E8" si="0">SUM(B7:D7)</f>
        <v>0</v>
      </c>
    </row>
    <row r="8" spans="1:5" ht="15.75" thickBot="1" x14ac:dyDescent="0.3">
      <c r="A8" s="5" t="s">
        <v>97</v>
      </c>
      <c r="B8" s="4" t="s">
        <v>4</v>
      </c>
      <c r="C8" s="4" t="s">
        <v>4</v>
      </c>
      <c r="D8" s="4">
        <v>0</v>
      </c>
      <c r="E8">
        <f t="shared" si="0"/>
        <v>0</v>
      </c>
    </row>
  </sheetData>
  <mergeCells count="7">
    <mergeCell ref="B1:D1"/>
    <mergeCell ref="A2:A3"/>
    <mergeCell ref="B2:D3"/>
    <mergeCell ref="A4:A5"/>
    <mergeCell ref="B4:B5"/>
    <mergeCell ref="C4:C5"/>
    <mergeCell ref="D4:D5"/>
  </mergeCells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E2367-4CC4-459D-BA9A-1F4ECFF41123}">
  <sheetPr>
    <pageSetUpPr fitToPage="1"/>
  </sheetPr>
  <dimension ref="A1:AV25"/>
  <sheetViews>
    <sheetView tabSelected="1" topLeftCell="A7" zoomScale="90" zoomScaleNormal="90" workbookViewId="0">
      <selection sqref="A1:A1048576"/>
    </sheetView>
  </sheetViews>
  <sheetFormatPr baseColWidth="10" defaultColWidth="10.85546875" defaultRowHeight="15.75" x14ac:dyDescent="0.25"/>
  <cols>
    <col min="1" max="1" width="11.28515625" style="18" bestFit="1" customWidth="1"/>
    <col min="2" max="16384" width="10.85546875" style="18"/>
  </cols>
  <sheetData>
    <row r="1" spans="1:48" ht="16.5" customHeight="1" thickBot="1" x14ac:dyDescent="0.3">
      <c r="A1" s="17" t="s">
        <v>0</v>
      </c>
      <c r="B1" s="106" t="s">
        <v>74</v>
      </c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8"/>
    </row>
    <row r="2" spans="1:48" ht="15.95" customHeight="1" x14ac:dyDescent="0.25">
      <c r="A2" s="104" t="s">
        <v>1</v>
      </c>
      <c r="B2" s="109" t="s">
        <v>63</v>
      </c>
      <c r="C2" s="110"/>
      <c r="D2" s="111"/>
      <c r="E2" s="109" t="s">
        <v>64</v>
      </c>
      <c r="F2" s="110"/>
      <c r="G2" s="111"/>
      <c r="H2" s="109" t="s">
        <v>65</v>
      </c>
      <c r="I2" s="110"/>
      <c r="J2" s="111"/>
      <c r="K2" s="109" t="s">
        <v>66</v>
      </c>
      <c r="L2" s="110"/>
      <c r="M2" s="111"/>
      <c r="N2" s="109" t="s">
        <v>67</v>
      </c>
      <c r="O2" s="110"/>
      <c r="P2" s="111"/>
      <c r="Q2" s="109" t="s">
        <v>68</v>
      </c>
      <c r="R2" s="110"/>
      <c r="S2" s="111"/>
      <c r="T2" s="109" t="s">
        <v>69</v>
      </c>
      <c r="U2" s="110"/>
      <c r="V2" s="111"/>
      <c r="W2" s="109" t="s">
        <v>70</v>
      </c>
      <c r="X2" s="110"/>
      <c r="Y2" s="111"/>
      <c r="Z2" s="109" t="s">
        <v>71</v>
      </c>
      <c r="AA2" s="110"/>
      <c r="AB2" s="111"/>
      <c r="AC2" s="109" t="s">
        <v>72</v>
      </c>
      <c r="AD2" s="110"/>
      <c r="AE2" s="111"/>
    </row>
    <row r="3" spans="1:48" ht="16.5" thickBot="1" x14ac:dyDescent="0.3">
      <c r="A3" s="105"/>
      <c r="B3" s="112"/>
      <c r="C3" s="113"/>
      <c r="D3" s="114"/>
      <c r="E3" s="112"/>
      <c r="F3" s="113"/>
      <c r="G3" s="114"/>
      <c r="H3" s="112"/>
      <c r="I3" s="113"/>
      <c r="J3" s="114"/>
      <c r="K3" s="112"/>
      <c r="L3" s="113"/>
      <c r="M3" s="114"/>
      <c r="N3" s="112"/>
      <c r="O3" s="113"/>
      <c r="P3" s="114"/>
      <c r="Q3" s="112"/>
      <c r="R3" s="113"/>
      <c r="S3" s="114"/>
      <c r="T3" s="112"/>
      <c r="U3" s="113"/>
      <c r="V3" s="114"/>
      <c r="W3" s="112"/>
      <c r="X3" s="113"/>
      <c r="Y3" s="114"/>
      <c r="Z3" s="112"/>
      <c r="AA3" s="113"/>
      <c r="AB3" s="114"/>
      <c r="AC3" s="112"/>
      <c r="AD3" s="113"/>
      <c r="AE3" s="114"/>
    </row>
    <row r="4" spans="1:48" x14ac:dyDescent="0.25">
      <c r="A4" s="104" t="s">
        <v>2</v>
      </c>
      <c r="B4" s="102">
        <v>2009</v>
      </c>
      <c r="C4" s="102">
        <v>2018</v>
      </c>
      <c r="D4" s="102">
        <v>2024</v>
      </c>
      <c r="E4" s="102">
        <v>2009</v>
      </c>
      <c r="F4" s="102">
        <v>2018</v>
      </c>
      <c r="G4" s="102">
        <v>2024</v>
      </c>
      <c r="H4" s="102">
        <v>2009</v>
      </c>
      <c r="I4" s="102">
        <v>2018</v>
      </c>
      <c r="J4" s="102">
        <v>2024</v>
      </c>
      <c r="K4" s="102">
        <v>2009</v>
      </c>
      <c r="L4" s="102">
        <v>2018</v>
      </c>
      <c r="M4" s="102">
        <v>2024</v>
      </c>
      <c r="N4" s="102">
        <v>2009</v>
      </c>
      <c r="O4" s="102">
        <v>2018</v>
      </c>
      <c r="P4" s="102">
        <v>2024</v>
      </c>
      <c r="Q4" s="102">
        <v>2009</v>
      </c>
      <c r="R4" s="102">
        <v>2018</v>
      </c>
      <c r="S4" s="102">
        <v>2024</v>
      </c>
      <c r="T4" s="102">
        <v>2009</v>
      </c>
      <c r="U4" s="102">
        <v>2018</v>
      </c>
      <c r="V4" s="102">
        <v>2024</v>
      </c>
      <c r="W4" s="102">
        <v>2009</v>
      </c>
      <c r="X4" s="102">
        <v>2018</v>
      </c>
      <c r="Y4" s="102">
        <v>2024</v>
      </c>
      <c r="Z4" s="102">
        <v>2009</v>
      </c>
      <c r="AA4" s="102">
        <v>2018</v>
      </c>
      <c r="AB4" s="102">
        <v>2024</v>
      </c>
      <c r="AC4" s="102">
        <v>2009</v>
      </c>
      <c r="AD4" s="102">
        <v>2018</v>
      </c>
      <c r="AE4" s="102">
        <v>2024</v>
      </c>
    </row>
    <row r="5" spans="1:48" ht="16.5" thickBot="1" x14ac:dyDescent="0.3">
      <c r="A5" s="105"/>
      <c r="B5" s="103"/>
      <c r="C5" s="103"/>
      <c r="D5" s="103"/>
      <c r="E5" s="103"/>
      <c r="F5" s="103"/>
      <c r="G5" s="103"/>
      <c r="H5" s="103"/>
      <c r="I5" s="103"/>
      <c r="J5" s="103"/>
      <c r="K5" s="103"/>
      <c r="L5" s="103"/>
      <c r="M5" s="103"/>
      <c r="N5" s="103"/>
      <c r="O5" s="103"/>
      <c r="P5" s="103"/>
      <c r="Q5" s="103"/>
      <c r="R5" s="103"/>
      <c r="S5" s="103"/>
      <c r="T5" s="103"/>
      <c r="U5" s="103"/>
      <c r="V5" s="103"/>
      <c r="W5" s="103"/>
      <c r="X5" s="103"/>
      <c r="Y5" s="103"/>
      <c r="Z5" s="103"/>
      <c r="AA5" s="103"/>
      <c r="AB5" s="103"/>
      <c r="AC5" s="103"/>
      <c r="AD5" s="103"/>
      <c r="AE5" s="103"/>
      <c r="AF5" s="74" t="s">
        <v>169</v>
      </c>
      <c r="AG5" s="15" t="s">
        <v>149</v>
      </c>
      <c r="AH5" s="15" t="s">
        <v>161</v>
      </c>
      <c r="AI5" s="15" t="s">
        <v>162</v>
      </c>
      <c r="AJ5" s="74">
        <v>2009</v>
      </c>
      <c r="AK5" s="15" t="s">
        <v>149</v>
      </c>
      <c r="AL5" s="15" t="s">
        <v>161</v>
      </c>
      <c r="AM5" s="15" t="s">
        <v>162</v>
      </c>
      <c r="AN5" s="74">
        <v>2018</v>
      </c>
      <c r="AO5" s="15" t="s">
        <v>149</v>
      </c>
      <c r="AP5" s="15" t="s">
        <v>161</v>
      </c>
      <c r="AQ5" s="15" t="s">
        <v>162</v>
      </c>
      <c r="AR5" s="74">
        <v>2024</v>
      </c>
      <c r="AS5" s="15" t="s">
        <v>149</v>
      </c>
      <c r="AT5" s="15" t="s">
        <v>161</v>
      </c>
      <c r="AU5" s="15" t="s">
        <v>162</v>
      </c>
    </row>
    <row r="6" spans="1:48" ht="48" thickBot="1" x14ac:dyDescent="0.35">
      <c r="A6" s="76" t="s">
        <v>3</v>
      </c>
      <c r="B6" s="19">
        <v>4</v>
      </c>
      <c r="C6" s="19">
        <v>5</v>
      </c>
      <c r="D6" s="19">
        <v>3</v>
      </c>
      <c r="E6" s="19">
        <v>5</v>
      </c>
      <c r="F6" s="19">
        <v>4</v>
      </c>
      <c r="G6" s="19">
        <v>5</v>
      </c>
      <c r="H6" s="19">
        <v>3</v>
      </c>
      <c r="I6" s="19">
        <v>2</v>
      </c>
      <c r="J6" s="19">
        <v>1</v>
      </c>
      <c r="K6" s="19" t="s">
        <v>4</v>
      </c>
      <c r="L6" s="19">
        <v>1</v>
      </c>
      <c r="M6" s="19" t="s">
        <v>4</v>
      </c>
      <c r="N6" s="19">
        <v>1</v>
      </c>
      <c r="O6" s="19">
        <v>2</v>
      </c>
      <c r="P6" s="19">
        <v>1</v>
      </c>
      <c r="Q6" s="19">
        <v>1</v>
      </c>
      <c r="R6" s="19">
        <v>2</v>
      </c>
      <c r="S6" s="19">
        <v>1</v>
      </c>
      <c r="T6" s="19" t="s">
        <v>4</v>
      </c>
      <c r="U6" s="19">
        <v>1</v>
      </c>
      <c r="V6" s="19">
        <v>1</v>
      </c>
      <c r="W6" s="19" t="s">
        <v>4</v>
      </c>
      <c r="X6" s="19" t="s">
        <v>4</v>
      </c>
      <c r="Y6" s="19">
        <v>1</v>
      </c>
      <c r="Z6" s="19">
        <v>1</v>
      </c>
      <c r="AA6" s="19" t="s">
        <v>4</v>
      </c>
      <c r="AB6" s="19" t="s">
        <v>4</v>
      </c>
      <c r="AC6" s="19" t="s">
        <v>4</v>
      </c>
      <c r="AD6" s="19">
        <v>1</v>
      </c>
      <c r="AE6" s="19" t="s">
        <v>4</v>
      </c>
      <c r="AF6" s="18">
        <f>SUM(B6:AE6)</f>
        <v>46</v>
      </c>
      <c r="AG6" s="38"/>
      <c r="AH6" s="38"/>
      <c r="AI6" s="38"/>
      <c r="AJ6" s="18">
        <f>SUM(AC6,Z6,W6,T6,Q6,N6,K6,H6,E6,B6)</f>
        <v>15</v>
      </c>
      <c r="AK6" s="38"/>
      <c r="AL6" s="38"/>
      <c r="AM6" s="38"/>
      <c r="AN6" s="18">
        <f t="shared" ref="AN6" si="0">SUM(AD6,AA6,X6,U6,R6,O6,L6,I6,F6,C6)</f>
        <v>18</v>
      </c>
      <c r="AO6" s="38"/>
      <c r="AP6" s="38"/>
      <c r="AQ6" s="38"/>
      <c r="AR6" s="18">
        <f>SUM(AE6,AB6,Y6,V6,S6,P6,M6,J6,G6,D6)</f>
        <v>13</v>
      </c>
      <c r="AS6" s="38"/>
      <c r="AT6" s="38"/>
      <c r="AU6" s="38"/>
    </row>
    <row r="7" spans="1:48" ht="32.25" thickBot="1" x14ac:dyDescent="0.3">
      <c r="A7" s="20" t="s">
        <v>123</v>
      </c>
      <c r="B7" s="29">
        <v>0</v>
      </c>
      <c r="C7" s="29">
        <v>0</v>
      </c>
      <c r="D7" s="29">
        <v>0</v>
      </c>
      <c r="E7" s="29">
        <v>1</v>
      </c>
      <c r="F7" s="29">
        <v>0</v>
      </c>
      <c r="G7" s="29">
        <v>0</v>
      </c>
      <c r="H7" s="29">
        <v>0</v>
      </c>
      <c r="I7" s="29">
        <v>1</v>
      </c>
      <c r="J7" s="29">
        <v>0</v>
      </c>
      <c r="K7" s="29" t="s">
        <v>4</v>
      </c>
      <c r="L7" s="29">
        <v>0</v>
      </c>
      <c r="M7" s="29" t="s">
        <v>4</v>
      </c>
      <c r="N7" s="29">
        <v>0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29" t="s">
        <v>4</v>
      </c>
      <c r="U7" s="29">
        <v>0</v>
      </c>
      <c r="V7" s="29">
        <v>0</v>
      </c>
      <c r="W7" s="29" t="s">
        <v>4</v>
      </c>
      <c r="X7" s="29" t="s">
        <v>4</v>
      </c>
      <c r="Y7" s="29">
        <v>0</v>
      </c>
      <c r="Z7" s="29">
        <v>0</v>
      </c>
      <c r="AA7" s="29" t="s">
        <v>4</v>
      </c>
      <c r="AB7" s="29" t="s">
        <v>4</v>
      </c>
      <c r="AC7" s="29" t="s">
        <v>4</v>
      </c>
      <c r="AD7" s="29">
        <v>0</v>
      </c>
      <c r="AE7" s="29" t="s">
        <v>4</v>
      </c>
      <c r="AF7" s="18">
        <f t="shared" ref="AF7:AF13" si="1">SUM(B7:AE7)</f>
        <v>2</v>
      </c>
      <c r="AG7" s="57">
        <f>AF7/46*100</f>
        <v>4.3478260869565215</v>
      </c>
      <c r="AH7" s="56">
        <f>_xlfn.BETA.INV((1-0.95)/2,AF7,46-AF7+1)</f>
        <v>5.3094828494299699E-3</v>
      </c>
      <c r="AI7" s="56">
        <f>_xlfn.BETA.INV(1-(1-0.95)/2, AF7+1, 46-AF7)</f>
        <v>0.14838677592011584</v>
      </c>
      <c r="AJ7" s="18">
        <f t="shared" ref="AJ7:AJ13" si="2">SUM(AC7,Z7,W7,T7,Q7,N7,K7,H7,E7,B7)</f>
        <v>1</v>
      </c>
      <c r="AK7" s="57">
        <f>AJ7/15*100</f>
        <v>6.666666666666667</v>
      </c>
      <c r="AL7" s="73">
        <f>_xlfn.BETA.INV((1-0.95)/2,AJ7,15-AJ7+1)</f>
        <v>1.6864302413527026E-3</v>
      </c>
      <c r="AM7" s="73">
        <f>_xlfn.BETA.INV(1-(1-0.95)/2, AJ7+1, 15-AJ7)</f>
        <v>0.31948456657830326</v>
      </c>
      <c r="AN7" s="18">
        <f t="shared" ref="AN7:AN13" si="3">SUM(AD7,AA7,X7,U7,R7,O7,L7,I7,F7,C7)</f>
        <v>1</v>
      </c>
      <c r="AO7" s="57">
        <f>AN7/18*100</f>
        <v>5.5555555555555554</v>
      </c>
      <c r="AP7" s="73">
        <f>_xlfn.BETA.INV((1-0.95)/2,AN7,18-AN7+1)</f>
        <v>1.4055561673694235E-3</v>
      </c>
      <c r="AQ7" s="73">
        <f>_xlfn.BETA.INV(1-(1-0.95)/2, AN7+1, 18-AN7)</f>
        <v>0.27294359967336845</v>
      </c>
      <c r="AR7" s="18">
        <f t="shared" ref="AR7:AR13" si="4">SUM(AE7,AB7,Y7,V7,S7,P7,M7,J7,G7,D7)</f>
        <v>0</v>
      </c>
      <c r="AS7" s="57">
        <f>AR7/13*100</f>
        <v>0</v>
      </c>
      <c r="AT7" s="73">
        <v>0</v>
      </c>
      <c r="AU7" s="73">
        <f>_xlfn.BETA.INV(1-(1-0.95)/2, AR7+1, 13-AR7)</f>
        <v>0.24705263800047095</v>
      </c>
    </row>
    <row r="8" spans="1:48" s="34" customFormat="1" ht="32.25" thickBot="1" x14ac:dyDescent="0.3">
      <c r="A8" s="32" t="s">
        <v>129</v>
      </c>
      <c r="B8" s="33">
        <v>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v>1</v>
      </c>
      <c r="J8" s="33">
        <v>0</v>
      </c>
      <c r="K8" s="33" t="s">
        <v>4</v>
      </c>
      <c r="L8" s="33">
        <v>0</v>
      </c>
      <c r="M8" s="33" t="s">
        <v>4</v>
      </c>
      <c r="N8" s="33">
        <v>0</v>
      </c>
      <c r="O8" s="33">
        <v>0</v>
      </c>
      <c r="P8" s="33">
        <v>0</v>
      </c>
      <c r="Q8" s="33">
        <v>0</v>
      </c>
      <c r="R8" s="33">
        <v>0</v>
      </c>
      <c r="S8" s="33">
        <v>0</v>
      </c>
      <c r="T8" s="33" t="s">
        <v>4</v>
      </c>
      <c r="U8" s="33">
        <v>0</v>
      </c>
      <c r="V8" s="33">
        <v>0</v>
      </c>
      <c r="W8" s="33" t="s">
        <v>4</v>
      </c>
      <c r="X8" s="33" t="s">
        <v>4</v>
      </c>
      <c r="Y8" s="33">
        <v>0</v>
      </c>
      <c r="Z8" s="33">
        <v>0</v>
      </c>
      <c r="AA8" s="33" t="s">
        <v>4</v>
      </c>
      <c r="AB8" s="33" t="s">
        <v>4</v>
      </c>
      <c r="AC8" s="33" t="s">
        <v>4</v>
      </c>
      <c r="AD8" s="33">
        <v>0</v>
      </c>
      <c r="AE8" s="33" t="s">
        <v>4</v>
      </c>
      <c r="AF8" s="34">
        <f t="shared" si="1"/>
        <v>1</v>
      </c>
      <c r="AG8" s="57">
        <f t="shared" ref="AG8:AG13" si="5">AF8/46*100</f>
        <v>2.1739130434782608</v>
      </c>
      <c r="AH8" s="56">
        <f t="shared" ref="AH8:AH13" si="6">_xlfn.BETA.INV((1-0.95)/2,AF8,46-AF8+1)</f>
        <v>5.5023569488071085E-4</v>
      </c>
      <c r="AI8" s="56">
        <f t="shared" ref="AI8:AI13" si="7">_xlfn.BETA.INV(1-(1-0.95)/2, AF8+1, 46-AF8)</f>
        <v>0.11527182559798999</v>
      </c>
      <c r="AJ8" s="18">
        <f t="shared" si="2"/>
        <v>0</v>
      </c>
      <c r="AK8" s="57">
        <f t="shared" ref="AK8:AK13" si="8">AJ8/15*100</f>
        <v>0</v>
      </c>
      <c r="AL8" s="56">
        <v>0</v>
      </c>
      <c r="AM8" s="56">
        <f t="shared" ref="AM8:AM13" si="9">_xlfn.BETA.INV(1-(1-0.95)/2, AJ8+1, 15-AJ8)</f>
        <v>0.21801936091053398</v>
      </c>
      <c r="AN8" s="18">
        <f t="shared" si="3"/>
        <v>1</v>
      </c>
      <c r="AO8" s="57">
        <f t="shared" ref="AO8:AO13" si="10">AN8/18*100</f>
        <v>5.5555555555555554</v>
      </c>
      <c r="AP8" s="56">
        <f t="shared" ref="AP8:AP13" si="11">_xlfn.BETA.INV((1-0.95)/2,AN8,18-AN8+1)</f>
        <v>1.4055561673694235E-3</v>
      </c>
      <c r="AQ8" s="56">
        <f t="shared" ref="AQ8:AQ13" si="12">_xlfn.BETA.INV(1-(1-0.95)/2, AN8+1, 18-AN8)</f>
        <v>0.27294359967336845</v>
      </c>
      <c r="AR8" s="18">
        <f t="shared" si="4"/>
        <v>0</v>
      </c>
      <c r="AS8" s="57">
        <f t="shared" ref="AS8:AS13" si="13">AR8/13*100</f>
        <v>0</v>
      </c>
      <c r="AT8" s="56">
        <v>0</v>
      </c>
      <c r="AU8" s="56">
        <f t="shared" ref="AU8:AU13" si="14">_xlfn.BETA.INV(1-(1-0.95)/2, AR8+1, 13-AR8)</f>
        <v>0.24705263800047095</v>
      </c>
      <c r="AV8" s="18"/>
    </row>
    <row r="9" spans="1:48" ht="48" thickBot="1" x14ac:dyDescent="0.3">
      <c r="A9" s="20" t="s">
        <v>25</v>
      </c>
      <c r="B9" s="21">
        <v>0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 t="s">
        <v>4</v>
      </c>
      <c r="L9" s="21">
        <v>0</v>
      </c>
      <c r="M9" s="21" t="s">
        <v>4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 t="s">
        <v>4</v>
      </c>
      <c r="U9" s="21">
        <v>0</v>
      </c>
      <c r="V9" s="21">
        <v>0</v>
      </c>
      <c r="W9" s="21" t="s">
        <v>4</v>
      </c>
      <c r="X9" s="21" t="s">
        <v>4</v>
      </c>
      <c r="Y9" s="21">
        <v>1</v>
      </c>
      <c r="Z9" s="21">
        <v>0</v>
      </c>
      <c r="AA9" s="21" t="s">
        <v>4</v>
      </c>
      <c r="AB9" s="21" t="s">
        <v>4</v>
      </c>
      <c r="AC9" s="21" t="s">
        <v>4</v>
      </c>
      <c r="AD9" s="21">
        <v>0</v>
      </c>
      <c r="AE9" s="21" t="s">
        <v>4</v>
      </c>
      <c r="AF9" s="18">
        <f t="shared" si="1"/>
        <v>1</v>
      </c>
      <c r="AG9" s="57">
        <f t="shared" si="5"/>
        <v>2.1739130434782608</v>
      </c>
      <c r="AH9" s="56">
        <f t="shared" si="6"/>
        <v>5.5023569488071085E-4</v>
      </c>
      <c r="AI9" s="56">
        <f t="shared" si="7"/>
        <v>0.11527182559798999</v>
      </c>
      <c r="AJ9" s="18">
        <f t="shared" si="2"/>
        <v>0</v>
      </c>
      <c r="AK9" s="57">
        <f t="shared" si="8"/>
        <v>0</v>
      </c>
      <c r="AL9" s="56">
        <v>0</v>
      </c>
      <c r="AM9" s="56">
        <f t="shared" si="9"/>
        <v>0.21801936091053398</v>
      </c>
      <c r="AN9" s="18">
        <f t="shared" si="3"/>
        <v>0</v>
      </c>
      <c r="AO9" s="57">
        <f t="shared" si="10"/>
        <v>0</v>
      </c>
      <c r="AP9" s="56">
        <v>0</v>
      </c>
      <c r="AQ9" s="56">
        <f t="shared" si="12"/>
        <v>0.18530196813785227</v>
      </c>
      <c r="AR9" s="18">
        <f t="shared" si="4"/>
        <v>1</v>
      </c>
      <c r="AS9" s="57">
        <f t="shared" si="13"/>
        <v>7.6923076923076925</v>
      </c>
      <c r="AT9" s="56">
        <f t="shared" ref="AT9:AT13" si="15">_xlfn.BETA.INV((1-0.95)/2,AR9,13-AR9+1)</f>
        <v>1.94562849734675E-3</v>
      </c>
      <c r="AU9" s="56">
        <f t="shared" si="14"/>
        <v>0.36029743526787739</v>
      </c>
    </row>
    <row r="10" spans="1:48" ht="32.25" thickBot="1" x14ac:dyDescent="0.3">
      <c r="A10" s="20" t="s">
        <v>48</v>
      </c>
      <c r="B10" s="19">
        <v>0</v>
      </c>
      <c r="C10" s="19">
        <v>0</v>
      </c>
      <c r="D10" s="19">
        <v>0</v>
      </c>
      <c r="E10" s="19">
        <v>0</v>
      </c>
      <c r="F10" s="19">
        <v>1</v>
      </c>
      <c r="G10" s="19">
        <v>0</v>
      </c>
      <c r="H10" s="19">
        <v>1</v>
      </c>
      <c r="I10" s="19">
        <v>1</v>
      </c>
      <c r="J10" s="19">
        <v>1</v>
      </c>
      <c r="K10" s="19" t="s">
        <v>4</v>
      </c>
      <c r="L10" s="19">
        <v>1</v>
      </c>
      <c r="M10" s="19" t="s">
        <v>4</v>
      </c>
      <c r="N10" s="19">
        <v>0</v>
      </c>
      <c r="O10" s="19">
        <v>1</v>
      </c>
      <c r="P10" s="19">
        <v>0</v>
      </c>
      <c r="Q10" s="19">
        <v>0</v>
      </c>
      <c r="R10" s="19">
        <v>0</v>
      </c>
      <c r="S10" s="19">
        <v>0</v>
      </c>
      <c r="T10" s="19" t="s">
        <v>4</v>
      </c>
      <c r="U10" s="19">
        <v>0</v>
      </c>
      <c r="V10" s="19">
        <v>0</v>
      </c>
      <c r="W10" s="19" t="s">
        <v>4</v>
      </c>
      <c r="X10" s="19" t="s">
        <v>4</v>
      </c>
      <c r="Y10" s="19">
        <v>0</v>
      </c>
      <c r="Z10" s="19">
        <v>0</v>
      </c>
      <c r="AA10" s="19" t="s">
        <v>4</v>
      </c>
      <c r="AB10" s="19" t="s">
        <v>4</v>
      </c>
      <c r="AC10" s="19" t="s">
        <v>4</v>
      </c>
      <c r="AD10" s="19">
        <v>0</v>
      </c>
      <c r="AE10" s="19" t="s">
        <v>4</v>
      </c>
      <c r="AF10" s="18">
        <f t="shared" si="1"/>
        <v>6</v>
      </c>
      <c r="AG10" s="57">
        <f t="shared" si="5"/>
        <v>13.043478260869565</v>
      </c>
      <c r="AH10" s="56">
        <f t="shared" si="6"/>
        <v>4.9407346573710056E-2</v>
      </c>
      <c r="AI10" s="56">
        <f t="shared" si="7"/>
        <v>0.26256501618762695</v>
      </c>
      <c r="AJ10" s="18">
        <f t="shared" si="2"/>
        <v>1</v>
      </c>
      <c r="AK10" s="57">
        <f t="shared" si="8"/>
        <v>6.666666666666667</v>
      </c>
      <c r="AL10" s="56">
        <f t="shared" ref="AL10:AL13" si="16">_xlfn.BETA.INV((1-0.95)/2,AJ10,15-AJ10+1)</f>
        <v>1.6864302413527026E-3</v>
      </c>
      <c r="AM10" s="56">
        <f t="shared" si="9"/>
        <v>0.31948456657830326</v>
      </c>
      <c r="AN10" s="18">
        <f t="shared" si="3"/>
        <v>4</v>
      </c>
      <c r="AO10" s="57">
        <f t="shared" si="10"/>
        <v>22.222222222222221</v>
      </c>
      <c r="AP10" s="56">
        <v>0</v>
      </c>
      <c r="AQ10" s="56">
        <f t="shared" si="12"/>
        <v>0.47637276573648013</v>
      </c>
      <c r="AR10" s="18">
        <f t="shared" si="4"/>
        <v>1</v>
      </c>
      <c r="AS10" s="57">
        <f t="shared" si="13"/>
        <v>7.6923076923076925</v>
      </c>
      <c r="AT10" s="56">
        <f t="shared" si="15"/>
        <v>1.94562849734675E-3</v>
      </c>
      <c r="AU10" s="56">
        <f t="shared" si="14"/>
        <v>0.36029743526787739</v>
      </c>
    </row>
    <row r="11" spans="1:48" ht="32.25" thickBot="1" x14ac:dyDescent="0.3">
      <c r="A11" s="20" t="s">
        <v>130</v>
      </c>
      <c r="B11" s="21">
        <v>0</v>
      </c>
      <c r="C11" s="21">
        <v>0</v>
      </c>
      <c r="D11" s="21">
        <v>0</v>
      </c>
      <c r="E11" s="21">
        <v>0</v>
      </c>
      <c r="F11" s="21">
        <v>0</v>
      </c>
      <c r="G11" s="21">
        <v>0</v>
      </c>
      <c r="H11" s="21">
        <v>0</v>
      </c>
      <c r="I11" s="21">
        <v>0</v>
      </c>
      <c r="J11" s="21">
        <v>0</v>
      </c>
      <c r="K11" s="21" t="s">
        <v>4</v>
      </c>
      <c r="L11" s="21">
        <v>0</v>
      </c>
      <c r="M11" s="21" t="s">
        <v>4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0</v>
      </c>
      <c r="T11" s="21" t="s">
        <v>4</v>
      </c>
      <c r="U11" s="21">
        <v>1</v>
      </c>
      <c r="V11" s="21">
        <v>0</v>
      </c>
      <c r="W11" s="21" t="s">
        <v>4</v>
      </c>
      <c r="X11" s="21" t="s">
        <v>4</v>
      </c>
      <c r="Y11" s="21">
        <v>0</v>
      </c>
      <c r="Z11" s="21">
        <v>0</v>
      </c>
      <c r="AA11" s="21" t="s">
        <v>4</v>
      </c>
      <c r="AB11" s="21" t="s">
        <v>4</v>
      </c>
      <c r="AC11" s="21" t="s">
        <v>4</v>
      </c>
      <c r="AD11" s="21">
        <v>0</v>
      </c>
      <c r="AE11" s="21" t="s">
        <v>4</v>
      </c>
      <c r="AF11" s="18">
        <f t="shared" si="1"/>
        <v>1</v>
      </c>
      <c r="AG11" s="57">
        <f t="shared" si="5"/>
        <v>2.1739130434782608</v>
      </c>
      <c r="AH11" s="56">
        <f t="shared" si="6"/>
        <v>5.5023569488071085E-4</v>
      </c>
      <c r="AI11" s="56">
        <f t="shared" si="7"/>
        <v>0.11527182559798999</v>
      </c>
      <c r="AJ11" s="18">
        <f t="shared" si="2"/>
        <v>0</v>
      </c>
      <c r="AK11" s="57">
        <f t="shared" si="8"/>
        <v>0</v>
      </c>
      <c r="AL11" s="56">
        <v>0</v>
      </c>
      <c r="AM11" s="56">
        <f t="shared" si="9"/>
        <v>0.21801936091053398</v>
      </c>
      <c r="AN11" s="18">
        <f t="shared" si="3"/>
        <v>1</v>
      </c>
      <c r="AO11" s="57">
        <f t="shared" si="10"/>
        <v>5.5555555555555554</v>
      </c>
      <c r="AP11" s="56">
        <f t="shared" si="11"/>
        <v>1.4055561673694235E-3</v>
      </c>
      <c r="AQ11" s="56">
        <f t="shared" si="12"/>
        <v>0.27294359967336845</v>
      </c>
      <c r="AR11" s="18">
        <f t="shared" si="4"/>
        <v>0</v>
      </c>
      <c r="AS11" s="57">
        <f t="shared" si="13"/>
        <v>0</v>
      </c>
      <c r="AT11" s="56">
        <v>0</v>
      </c>
      <c r="AU11" s="56">
        <f t="shared" si="14"/>
        <v>0.24705263800047095</v>
      </c>
    </row>
    <row r="12" spans="1:48" ht="16.5" thickBot="1" x14ac:dyDescent="0.3">
      <c r="A12" s="35" t="s">
        <v>125</v>
      </c>
      <c r="B12" s="21" t="s">
        <v>4</v>
      </c>
      <c r="C12" s="21">
        <v>0</v>
      </c>
      <c r="D12" s="21">
        <v>0</v>
      </c>
      <c r="E12" s="21" t="s">
        <v>4</v>
      </c>
      <c r="F12" s="21">
        <v>0</v>
      </c>
      <c r="G12" s="21">
        <v>0</v>
      </c>
      <c r="H12" s="21" t="s">
        <v>4</v>
      </c>
      <c r="I12" s="21">
        <v>0</v>
      </c>
      <c r="J12" s="21">
        <v>0</v>
      </c>
      <c r="K12" s="21" t="s">
        <v>4</v>
      </c>
      <c r="L12" s="21">
        <v>0</v>
      </c>
      <c r="M12" s="21" t="s">
        <v>4</v>
      </c>
      <c r="N12" s="21" t="s">
        <v>4</v>
      </c>
      <c r="O12" s="21">
        <v>0</v>
      </c>
      <c r="P12" s="21">
        <v>0</v>
      </c>
      <c r="Q12" s="21" t="s">
        <v>4</v>
      </c>
      <c r="R12" s="21">
        <v>0</v>
      </c>
      <c r="S12" s="21">
        <v>0</v>
      </c>
      <c r="T12" s="21" t="s">
        <v>4</v>
      </c>
      <c r="U12" s="21">
        <v>0</v>
      </c>
      <c r="V12" s="21">
        <v>0</v>
      </c>
      <c r="W12" s="21" t="s">
        <v>4</v>
      </c>
      <c r="X12" s="21" t="s">
        <v>4</v>
      </c>
      <c r="Y12" s="21">
        <v>0</v>
      </c>
      <c r="Z12" s="21" t="s">
        <v>4</v>
      </c>
      <c r="AA12" s="21" t="s">
        <v>4</v>
      </c>
      <c r="AB12" s="21" t="s">
        <v>4</v>
      </c>
      <c r="AC12" s="21" t="s">
        <v>4</v>
      </c>
      <c r="AD12" s="21">
        <v>0</v>
      </c>
      <c r="AE12" s="21" t="s">
        <v>4</v>
      </c>
      <c r="AF12" s="18">
        <f t="shared" si="1"/>
        <v>0</v>
      </c>
      <c r="AG12" s="57">
        <f t="shared" si="5"/>
        <v>0</v>
      </c>
      <c r="AH12" s="56">
        <v>0</v>
      </c>
      <c r="AI12" s="56">
        <f t="shared" si="7"/>
        <v>7.7061827051900678E-2</v>
      </c>
      <c r="AJ12" s="18">
        <f t="shared" si="2"/>
        <v>0</v>
      </c>
      <c r="AK12" s="57">
        <f t="shared" si="8"/>
        <v>0</v>
      </c>
      <c r="AL12" s="56">
        <v>0</v>
      </c>
      <c r="AM12" s="56">
        <f t="shared" si="9"/>
        <v>0.21801936091053398</v>
      </c>
      <c r="AN12" s="18">
        <f t="shared" si="3"/>
        <v>0</v>
      </c>
      <c r="AO12" s="57">
        <f t="shared" si="10"/>
        <v>0</v>
      </c>
      <c r="AP12" s="56">
        <v>0</v>
      </c>
      <c r="AQ12" s="56">
        <f t="shared" si="12"/>
        <v>0.18530196813785227</v>
      </c>
      <c r="AR12" s="18">
        <f t="shared" si="4"/>
        <v>0</v>
      </c>
      <c r="AS12" s="57">
        <f t="shared" si="13"/>
        <v>0</v>
      </c>
      <c r="AT12" s="56">
        <v>0</v>
      </c>
      <c r="AU12" s="56">
        <f t="shared" si="14"/>
        <v>0.24705263800047095</v>
      </c>
    </row>
    <row r="13" spans="1:48" ht="32.25" thickBot="1" x14ac:dyDescent="0.3">
      <c r="A13" s="20" t="s">
        <v>97</v>
      </c>
      <c r="B13" s="19">
        <v>0</v>
      </c>
      <c r="C13" s="19">
        <v>0</v>
      </c>
      <c r="D13" s="19">
        <v>0</v>
      </c>
      <c r="E13" s="19">
        <v>1</v>
      </c>
      <c r="F13" s="19">
        <v>0</v>
      </c>
      <c r="G13" s="19">
        <v>1</v>
      </c>
      <c r="H13" s="19">
        <v>0</v>
      </c>
      <c r="I13" s="19">
        <v>1</v>
      </c>
      <c r="J13" s="19">
        <v>0</v>
      </c>
      <c r="K13" s="19" t="s">
        <v>4</v>
      </c>
      <c r="L13" s="19">
        <v>0</v>
      </c>
      <c r="M13" s="19" t="s">
        <v>4</v>
      </c>
      <c r="N13" s="19">
        <v>0</v>
      </c>
      <c r="O13" s="19">
        <v>1</v>
      </c>
      <c r="P13" s="19">
        <v>0</v>
      </c>
      <c r="Q13" s="19">
        <v>0</v>
      </c>
      <c r="R13" s="19">
        <v>0</v>
      </c>
      <c r="S13" s="19">
        <v>0</v>
      </c>
      <c r="T13" s="19" t="s">
        <v>4</v>
      </c>
      <c r="U13" s="19">
        <v>0</v>
      </c>
      <c r="V13" s="19">
        <v>1</v>
      </c>
      <c r="W13" s="19" t="s">
        <v>4</v>
      </c>
      <c r="X13" s="19" t="s">
        <v>4</v>
      </c>
      <c r="Y13" s="19">
        <v>0</v>
      </c>
      <c r="Z13" s="19">
        <v>0</v>
      </c>
      <c r="AA13" s="19" t="s">
        <v>4</v>
      </c>
      <c r="AB13" s="19" t="s">
        <v>4</v>
      </c>
      <c r="AC13" s="19" t="s">
        <v>4</v>
      </c>
      <c r="AD13" s="19">
        <v>0</v>
      </c>
      <c r="AE13" s="19" t="s">
        <v>4</v>
      </c>
      <c r="AF13" s="18">
        <f t="shared" si="1"/>
        <v>5</v>
      </c>
      <c r="AG13" s="57">
        <f t="shared" si="5"/>
        <v>10.869565217391305</v>
      </c>
      <c r="AH13" s="56">
        <f t="shared" si="6"/>
        <v>3.6248371891022452E-2</v>
      </c>
      <c r="AI13" s="56">
        <f t="shared" si="7"/>
        <v>0.23569670071747317</v>
      </c>
      <c r="AJ13" s="18">
        <f t="shared" si="2"/>
        <v>1</v>
      </c>
      <c r="AK13" s="57">
        <f t="shared" si="8"/>
        <v>6.666666666666667</v>
      </c>
      <c r="AL13" s="56">
        <f t="shared" si="16"/>
        <v>1.6864302413527026E-3</v>
      </c>
      <c r="AM13" s="56">
        <f t="shared" si="9"/>
        <v>0.31948456657830326</v>
      </c>
      <c r="AN13" s="18">
        <f t="shared" si="3"/>
        <v>2</v>
      </c>
      <c r="AO13" s="57">
        <f t="shared" si="10"/>
        <v>11.111111111111111</v>
      </c>
      <c r="AP13" s="56">
        <f t="shared" si="11"/>
        <v>1.3751215664364495E-2</v>
      </c>
      <c r="AQ13" s="56">
        <f t="shared" si="12"/>
        <v>0.34712043860867203</v>
      </c>
      <c r="AR13" s="18">
        <f t="shared" si="4"/>
        <v>2</v>
      </c>
      <c r="AS13" s="57">
        <f t="shared" si="13"/>
        <v>15.384615384615385</v>
      </c>
      <c r="AT13" s="56">
        <f t="shared" si="15"/>
        <v>1.9206671982528487E-2</v>
      </c>
      <c r="AU13" s="56">
        <f t="shared" si="14"/>
        <v>0.45447105567655766</v>
      </c>
    </row>
    <row r="16" spans="1:48" x14ac:dyDescent="0.25">
      <c r="B16" s="18" t="s">
        <v>101</v>
      </c>
      <c r="C16" s="18" t="s">
        <v>102</v>
      </c>
      <c r="D16" s="18" t="s">
        <v>103</v>
      </c>
      <c r="E16" s="18" t="s">
        <v>104</v>
      </c>
      <c r="F16" s="18" t="s">
        <v>105</v>
      </c>
      <c r="G16" s="18" t="s">
        <v>106</v>
      </c>
      <c r="H16" s="18" t="s">
        <v>107</v>
      </c>
      <c r="I16" s="18" t="s">
        <v>108</v>
      </c>
      <c r="J16" s="18" t="s">
        <v>109</v>
      </c>
      <c r="K16" s="18" t="s">
        <v>110</v>
      </c>
    </row>
    <row r="17" spans="1:12" x14ac:dyDescent="0.25">
      <c r="A17" s="18" t="s">
        <v>75</v>
      </c>
      <c r="B17" s="18">
        <f>SUM(B6:D6)</f>
        <v>12</v>
      </c>
      <c r="C17" s="18">
        <f>SUM(E6:G6)</f>
        <v>14</v>
      </c>
      <c r="D17" s="18">
        <f>SUM(H6:J6)</f>
        <v>6</v>
      </c>
      <c r="E17" s="18">
        <f>SUM(K6:M6)</f>
        <v>1</v>
      </c>
      <c r="F17" s="18">
        <f>SUM(N6:P6)</f>
        <v>4</v>
      </c>
      <c r="G17" s="18">
        <f>SUM(Q6:S6)</f>
        <v>4</v>
      </c>
      <c r="H17" s="18">
        <f>SUM(T6:V6)</f>
        <v>2</v>
      </c>
      <c r="I17" s="18">
        <f>SUM(W6:Y6)</f>
        <v>1</v>
      </c>
      <c r="J17" s="18">
        <f>SUM(Z6:AB6)</f>
        <v>1</v>
      </c>
      <c r="K17" s="18">
        <f>SUM(AC6:AE6)</f>
        <v>1</v>
      </c>
    </row>
    <row r="18" spans="1:12" ht="32.25" thickBot="1" x14ac:dyDescent="0.3">
      <c r="A18" s="20" t="s">
        <v>123</v>
      </c>
      <c r="B18" s="18">
        <f t="shared" ref="B18:B24" si="17">SUM(B7:D7)</f>
        <v>0</v>
      </c>
      <c r="C18" s="18">
        <f t="shared" ref="C18:C24" si="18">SUM(E7:G7)</f>
        <v>1</v>
      </c>
      <c r="D18" s="18">
        <f t="shared" ref="D18:D24" si="19">SUM(H7:J7)</f>
        <v>1</v>
      </c>
      <c r="E18" s="18">
        <f t="shared" ref="E18:E24" si="20">SUM(K7:M7)</f>
        <v>0</v>
      </c>
      <c r="F18" s="18">
        <f t="shared" ref="F18:F24" si="21">SUM(N7:P7)</f>
        <v>0</v>
      </c>
      <c r="G18" s="18">
        <f t="shared" ref="G18:G24" si="22">SUM(Q7:S7)</f>
        <v>0</v>
      </c>
      <c r="H18" s="18">
        <f t="shared" ref="H18:H24" si="23">SUM(T7:V7)</f>
        <v>0</v>
      </c>
      <c r="I18" s="18">
        <f t="shared" ref="I18:I24" si="24">SUM(W7:Y7)</f>
        <v>0</v>
      </c>
      <c r="J18" s="18">
        <f t="shared" ref="J18:J24" si="25">SUM(Z7:AB7)</f>
        <v>0</v>
      </c>
      <c r="K18" s="18">
        <f t="shared" ref="K18:K24" si="26">SUM(AC7:AE7)</f>
        <v>0</v>
      </c>
    </row>
    <row r="19" spans="1:12" ht="32.25" thickBot="1" x14ac:dyDescent="0.3">
      <c r="A19" s="32" t="s">
        <v>129</v>
      </c>
      <c r="B19" s="18">
        <f t="shared" si="17"/>
        <v>0</v>
      </c>
      <c r="C19" s="18">
        <f t="shared" si="18"/>
        <v>0</v>
      </c>
      <c r="D19" s="18">
        <f t="shared" si="19"/>
        <v>1</v>
      </c>
      <c r="E19" s="18">
        <f t="shared" si="20"/>
        <v>0</v>
      </c>
      <c r="F19" s="18">
        <f t="shared" si="21"/>
        <v>0</v>
      </c>
      <c r="G19" s="18">
        <f t="shared" si="22"/>
        <v>0</v>
      </c>
      <c r="H19" s="18">
        <f t="shared" si="23"/>
        <v>0</v>
      </c>
      <c r="I19" s="18">
        <f t="shared" si="24"/>
        <v>0</v>
      </c>
      <c r="J19" s="18">
        <f t="shared" si="25"/>
        <v>0</v>
      </c>
      <c r="K19" s="18">
        <f t="shared" si="26"/>
        <v>0</v>
      </c>
    </row>
    <row r="20" spans="1:12" ht="48" thickBot="1" x14ac:dyDescent="0.3">
      <c r="A20" s="20" t="s">
        <v>25</v>
      </c>
      <c r="B20" s="18">
        <f t="shared" si="17"/>
        <v>0</v>
      </c>
      <c r="C20" s="18">
        <f t="shared" si="18"/>
        <v>0</v>
      </c>
      <c r="D20" s="18">
        <f t="shared" si="19"/>
        <v>0</v>
      </c>
      <c r="E20" s="18">
        <f t="shared" si="20"/>
        <v>0</v>
      </c>
      <c r="F20" s="18">
        <f t="shared" si="21"/>
        <v>0</v>
      </c>
      <c r="G20" s="18">
        <f t="shared" si="22"/>
        <v>0</v>
      </c>
      <c r="H20" s="18">
        <f t="shared" si="23"/>
        <v>0</v>
      </c>
      <c r="I20" s="18">
        <f t="shared" si="24"/>
        <v>1</v>
      </c>
      <c r="J20" s="18">
        <f t="shared" si="25"/>
        <v>0</v>
      </c>
      <c r="K20" s="18">
        <f t="shared" si="26"/>
        <v>0</v>
      </c>
    </row>
    <row r="21" spans="1:12" ht="32.25" thickBot="1" x14ac:dyDescent="0.3">
      <c r="A21" s="20" t="s">
        <v>48</v>
      </c>
      <c r="B21" s="18">
        <f t="shared" si="17"/>
        <v>0</v>
      </c>
      <c r="C21" s="18">
        <f t="shared" si="18"/>
        <v>1</v>
      </c>
      <c r="D21" s="18">
        <f t="shared" si="19"/>
        <v>3</v>
      </c>
      <c r="E21" s="18">
        <f t="shared" si="20"/>
        <v>1</v>
      </c>
      <c r="F21" s="18">
        <f t="shared" si="21"/>
        <v>1</v>
      </c>
      <c r="G21" s="18">
        <f t="shared" si="22"/>
        <v>0</v>
      </c>
      <c r="H21" s="18">
        <f t="shared" si="23"/>
        <v>0</v>
      </c>
      <c r="I21" s="18">
        <f t="shared" si="24"/>
        <v>0</v>
      </c>
      <c r="J21" s="18">
        <f t="shared" si="25"/>
        <v>0</v>
      </c>
      <c r="K21" s="18">
        <f t="shared" si="26"/>
        <v>0</v>
      </c>
    </row>
    <row r="22" spans="1:12" ht="32.25" thickBot="1" x14ac:dyDescent="0.3">
      <c r="A22" s="20" t="s">
        <v>130</v>
      </c>
      <c r="B22" s="18">
        <f t="shared" si="17"/>
        <v>0</v>
      </c>
      <c r="C22" s="18">
        <f t="shared" si="18"/>
        <v>0</v>
      </c>
      <c r="D22" s="18">
        <f t="shared" si="19"/>
        <v>0</v>
      </c>
      <c r="E22" s="18">
        <f t="shared" si="20"/>
        <v>0</v>
      </c>
      <c r="F22" s="18">
        <f t="shared" si="21"/>
        <v>0</v>
      </c>
      <c r="G22" s="18">
        <f t="shared" si="22"/>
        <v>0</v>
      </c>
      <c r="H22" s="18">
        <f t="shared" si="23"/>
        <v>1</v>
      </c>
      <c r="I22" s="18">
        <f t="shared" si="24"/>
        <v>0</v>
      </c>
      <c r="J22" s="18">
        <f t="shared" si="25"/>
        <v>0</v>
      </c>
      <c r="K22" s="18">
        <f t="shared" si="26"/>
        <v>0</v>
      </c>
    </row>
    <row r="23" spans="1:12" ht="16.5" thickBot="1" x14ac:dyDescent="0.3">
      <c r="A23" s="35" t="s">
        <v>125</v>
      </c>
      <c r="B23" s="18">
        <f t="shared" si="17"/>
        <v>0</v>
      </c>
      <c r="C23" s="18">
        <f t="shared" si="18"/>
        <v>0</v>
      </c>
      <c r="D23" s="18">
        <f t="shared" si="19"/>
        <v>0</v>
      </c>
      <c r="E23" s="18">
        <f t="shared" si="20"/>
        <v>0</v>
      </c>
      <c r="F23" s="18">
        <f t="shared" si="21"/>
        <v>0</v>
      </c>
      <c r="G23" s="18">
        <f t="shared" si="22"/>
        <v>0</v>
      </c>
      <c r="H23" s="18">
        <f t="shared" si="23"/>
        <v>0</v>
      </c>
      <c r="I23" s="18">
        <f t="shared" si="24"/>
        <v>0</v>
      </c>
      <c r="J23" s="18">
        <f t="shared" si="25"/>
        <v>0</v>
      </c>
      <c r="K23" s="18">
        <f t="shared" si="26"/>
        <v>0</v>
      </c>
    </row>
    <row r="24" spans="1:12" ht="32.25" thickBot="1" x14ac:dyDescent="0.3">
      <c r="A24" s="20" t="s">
        <v>97</v>
      </c>
      <c r="B24" s="18">
        <f t="shared" si="17"/>
        <v>0</v>
      </c>
      <c r="C24" s="18">
        <f t="shared" si="18"/>
        <v>2</v>
      </c>
      <c r="D24" s="18">
        <f t="shared" si="19"/>
        <v>1</v>
      </c>
      <c r="E24" s="18">
        <f t="shared" si="20"/>
        <v>0</v>
      </c>
      <c r="F24" s="18">
        <f t="shared" si="21"/>
        <v>1</v>
      </c>
      <c r="G24" s="18">
        <f t="shared" si="22"/>
        <v>0</v>
      </c>
      <c r="H24" s="18">
        <f t="shared" si="23"/>
        <v>1</v>
      </c>
      <c r="I24" s="18">
        <f t="shared" si="24"/>
        <v>0</v>
      </c>
      <c r="J24" s="18">
        <f t="shared" si="25"/>
        <v>0</v>
      </c>
      <c r="K24" s="18">
        <f t="shared" si="26"/>
        <v>0</v>
      </c>
    </row>
    <row r="25" spans="1:12" x14ac:dyDescent="0.25">
      <c r="B25" s="18">
        <f>SUM(B18:B24)</f>
        <v>0</v>
      </c>
      <c r="C25" s="18">
        <f t="shared" ref="C25:K25" si="27">SUM(C18:C24)</f>
        <v>4</v>
      </c>
      <c r="D25" s="18">
        <f t="shared" si="27"/>
        <v>6</v>
      </c>
      <c r="E25" s="18">
        <f t="shared" si="27"/>
        <v>1</v>
      </c>
      <c r="F25" s="18">
        <f t="shared" si="27"/>
        <v>2</v>
      </c>
      <c r="G25" s="18">
        <f t="shared" si="27"/>
        <v>0</v>
      </c>
      <c r="H25" s="18">
        <f t="shared" si="27"/>
        <v>2</v>
      </c>
      <c r="I25" s="18">
        <f t="shared" si="27"/>
        <v>1</v>
      </c>
      <c r="J25" s="18">
        <f t="shared" si="27"/>
        <v>0</v>
      </c>
      <c r="K25" s="18">
        <f t="shared" si="27"/>
        <v>0</v>
      </c>
      <c r="L25" s="18">
        <f>SUM(B25:K25)</f>
        <v>16</v>
      </c>
    </row>
  </sheetData>
  <mergeCells count="43">
    <mergeCell ref="B1:AE1"/>
    <mergeCell ref="A2:A3"/>
    <mergeCell ref="B2:D3"/>
    <mergeCell ref="E2:G3"/>
    <mergeCell ref="H2:J3"/>
    <mergeCell ref="K2:M3"/>
    <mergeCell ref="N2:P3"/>
    <mergeCell ref="Q2:S3"/>
    <mergeCell ref="T2:V3"/>
    <mergeCell ref="W2:Y3"/>
    <mergeCell ref="Z2:AB3"/>
    <mergeCell ref="AC2:AE3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AE4:AE5"/>
    <mergeCell ref="U4:U5"/>
    <mergeCell ref="V4:V5"/>
    <mergeCell ref="W4:W5"/>
    <mergeCell ref="X4:X5"/>
    <mergeCell ref="Y4:Y5"/>
    <mergeCell ref="Z4:Z5"/>
    <mergeCell ref="O4:O5"/>
    <mergeCell ref="P4:P5"/>
    <mergeCell ref="Q4:Q5"/>
    <mergeCell ref="R4:R5"/>
    <mergeCell ref="AA4:AA5"/>
    <mergeCell ref="N4:N5"/>
    <mergeCell ref="AB4:AB5"/>
    <mergeCell ref="AC4:AC5"/>
    <mergeCell ref="AD4:AD5"/>
    <mergeCell ref="S4:S5"/>
    <mergeCell ref="T4:T5"/>
  </mergeCells>
  <pageMargins left="0.7" right="0.7" top="0.78740157499999996" bottom="0.78740157499999996" header="0.3" footer="0.3"/>
  <pageSetup paperSize="8" scale="55" orientation="landscape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84A00-B97F-4329-9CA9-44E0A157450E}">
  <dimension ref="A1:E8"/>
  <sheetViews>
    <sheetView workbookViewId="0">
      <selection activeCell="H11" sqref="H11"/>
    </sheetView>
  </sheetViews>
  <sheetFormatPr baseColWidth="10" defaultColWidth="11.42578125" defaultRowHeight="15" x14ac:dyDescent="0.25"/>
  <sheetData>
    <row r="1" spans="1:5" ht="15.75" thickBot="1" x14ac:dyDescent="0.3">
      <c r="A1" s="1" t="s">
        <v>0</v>
      </c>
      <c r="B1" s="91" t="s">
        <v>18</v>
      </c>
      <c r="C1" s="92"/>
      <c r="D1" s="93"/>
    </row>
    <row r="2" spans="1:5" x14ac:dyDescent="0.25">
      <c r="A2" s="94" t="s">
        <v>1</v>
      </c>
      <c r="B2" s="96" t="s">
        <v>19</v>
      </c>
      <c r="C2" s="97"/>
      <c r="D2" s="98"/>
    </row>
    <row r="3" spans="1:5" ht="15.75" thickBot="1" x14ac:dyDescent="0.3">
      <c r="A3" s="95"/>
      <c r="B3" s="99"/>
      <c r="C3" s="100"/>
      <c r="D3" s="101"/>
    </row>
    <row r="4" spans="1:5" x14ac:dyDescent="0.25">
      <c r="A4" s="94" t="s">
        <v>2</v>
      </c>
      <c r="B4" s="89">
        <v>2009</v>
      </c>
      <c r="C4" s="89">
        <v>2018</v>
      </c>
      <c r="D4" s="89">
        <v>2024</v>
      </c>
    </row>
    <row r="5" spans="1:5" ht="15.75" thickBot="1" x14ac:dyDescent="0.3">
      <c r="A5" s="95"/>
      <c r="B5" s="90"/>
      <c r="C5" s="90"/>
      <c r="D5" s="90"/>
    </row>
    <row r="6" spans="1:5" ht="17.25" thickBot="1" x14ac:dyDescent="0.3">
      <c r="A6" s="3" t="s">
        <v>3</v>
      </c>
      <c r="B6" s="4" t="s">
        <v>4</v>
      </c>
      <c r="C6" s="4">
        <v>1</v>
      </c>
      <c r="D6" s="4">
        <v>1</v>
      </c>
      <c r="E6">
        <f>SUM(B6:D6)</f>
        <v>2</v>
      </c>
    </row>
    <row r="7" spans="1:5" ht="15.75" thickBot="1" x14ac:dyDescent="0.3">
      <c r="A7" s="26" t="s">
        <v>125</v>
      </c>
      <c r="B7" s="2" t="s">
        <v>4</v>
      </c>
      <c r="C7" s="2">
        <v>0</v>
      </c>
      <c r="D7" s="2">
        <v>0</v>
      </c>
      <c r="E7">
        <f t="shared" ref="E7:E8" si="0">SUM(B7:D7)</f>
        <v>0</v>
      </c>
    </row>
    <row r="8" spans="1:5" ht="15.75" thickBot="1" x14ac:dyDescent="0.3">
      <c r="A8" s="5" t="s">
        <v>97</v>
      </c>
      <c r="B8" s="4" t="s">
        <v>4</v>
      </c>
      <c r="C8" s="4">
        <v>0</v>
      </c>
      <c r="D8" s="4">
        <v>0</v>
      </c>
      <c r="E8">
        <f t="shared" si="0"/>
        <v>0</v>
      </c>
    </row>
  </sheetData>
  <mergeCells count="7">
    <mergeCell ref="B1:D1"/>
    <mergeCell ref="A2:A3"/>
    <mergeCell ref="B2:D3"/>
    <mergeCell ref="A4:A5"/>
    <mergeCell ref="B4:B5"/>
    <mergeCell ref="C4:C5"/>
    <mergeCell ref="D4:D5"/>
  </mergeCells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355A0-15E7-4BBF-9568-D7FD12509051}">
  <sheetPr>
    <pageSetUpPr fitToPage="1"/>
  </sheetPr>
  <dimension ref="A1:AC30"/>
  <sheetViews>
    <sheetView zoomScale="120" zoomScaleNormal="120" workbookViewId="0">
      <selection activeCell="R23" sqref="R23"/>
    </sheetView>
  </sheetViews>
  <sheetFormatPr baseColWidth="10" defaultColWidth="11.42578125" defaultRowHeight="15" x14ac:dyDescent="0.25"/>
  <sheetData>
    <row r="1" spans="1:29" ht="15.75" thickBot="1" x14ac:dyDescent="0.3">
      <c r="A1" s="1" t="s">
        <v>0</v>
      </c>
      <c r="B1" s="91" t="s">
        <v>20</v>
      </c>
      <c r="C1" s="92"/>
      <c r="D1" s="92"/>
      <c r="E1" s="92"/>
      <c r="F1" s="92"/>
      <c r="G1" s="92"/>
      <c r="H1" s="92"/>
      <c r="I1" s="92"/>
      <c r="J1" s="92"/>
      <c r="K1" s="92"/>
      <c r="L1" s="92"/>
      <c r="M1" s="93"/>
    </row>
    <row r="2" spans="1:29" ht="15" customHeight="1" x14ac:dyDescent="0.25">
      <c r="A2" s="94" t="s">
        <v>1</v>
      </c>
      <c r="B2" s="96" t="s">
        <v>21</v>
      </c>
      <c r="C2" s="97"/>
      <c r="D2" s="98"/>
      <c r="E2" s="96" t="s">
        <v>22</v>
      </c>
      <c r="F2" s="97"/>
      <c r="G2" s="98"/>
      <c r="H2" s="96" t="s">
        <v>23</v>
      </c>
      <c r="I2" s="97"/>
      <c r="J2" s="98"/>
    </row>
    <row r="3" spans="1:29" ht="15.75" thickBot="1" x14ac:dyDescent="0.3">
      <c r="A3" s="95"/>
      <c r="B3" s="99"/>
      <c r="C3" s="100"/>
      <c r="D3" s="101"/>
      <c r="E3" s="99"/>
      <c r="F3" s="100"/>
      <c r="G3" s="101"/>
      <c r="H3" s="99"/>
      <c r="I3" s="100"/>
      <c r="J3" s="101"/>
    </row>
    <row r="4" spans="1:29" x14ac:dyDescent="0.25">
      <c r="A4" s="94" t="s">
        <v>2</v>
      </c>
      <c r="B4" s="89">
        <v>2009</v>
      </c>
      <c r="C4" s="89">
        <v>2018</v>
      </c>
      <c r="D4" s="89">
        <v>2024</v>
      </c>
      <c r="E4" s="89">
        <v>2009</v>
      </c>
      <c r="F4" s="89">
        <v>2018</v>
      </c>
      <c r="G4" s="89">
        <v>2024</v>
      </c>
      <c r="H4" s="89">
        <v>2009</v>
      </c>
      <c r="I4" s="89">
        <v>2018</v>
      </c>
      <c r="J4" s="89">
        <v>2024</v>
      </c>
    </row>
    <row r="5" spans="1:29" ht="15.75" thickBot="1" x14ac:dyDescent="0.3">
      <c r="A5" s="95"/>
      <c r="B5" s="90"/>
      <c r="C5" s="90"/>
      <c r="D5" s="90"/>
      <c r="E5" s="90"/>
      <c r="F5" s="90"/>
      <c r="G5" s="90"/>
      <c r="H5" s="90"/>
      <c r="I5" s="90"/>
      <c r="J5" s="90"/>
      <c r="N5" s="53" t="s">
        <v>169</v>
      </c>
      <c r="O5" s="15" t="s">
        <v>149</v>
      </c>
      <c r="P5" s="15" t="s">
        <v>161</v>
      </c>
      <c r="Q5" s="15" t="s">
        <v>162</v>
      </c>
      <c r="R5" s="53">
        <v>2009</v>
      </c>
      <c r="S5" s="15" t="s">
        <v>149</v>
      </c>
      <c r="T5" s="15" t="s">
        <v>161</v>
      </c>
      <c r="U5" s="15" t="s">
        <v>162</v>
      </c>
      <c r="V5" s="53">
        <v>2018</v>
      </c>
      <c r="W5" s="15" t="s">
        <v>149</v>
      </c>
      <c r="X5" s="15" t="s">
        <v>161</v>
      </c>
      <c r="Y5" s="15" t="s">
        <v>162</v>
      </c>
      <c r="Z5" s="53">
        <v>2024</v>
      </c>
      <c r="AA5" s="15" t="s">
        <v>149</v>
      </c>
      <c r="AB5" s="15" t="s">
        <v>161</v>
      </c>
      <c r="AC5" s="15" t="s">
        <v>162</v>
      </c>
    </row>
    <row r="6" spans="1:29" ht="19.5" thickBot="1" x14ac:dyDescent="0.35">
      <c r="A6" s="3" t="s">
        <v>3</v>
      </c>
      <c r="B6" s="4">
        <v>13</v>
      </c>
      <c r="C6" s="4">
        <v>15</v>
      </c>
      <c r="D6" s="4">
        <v>12</v>
      </c>
      <c r="E6" s="4">
        <v>3</v>
      </c>
      <c r="F6" s="4">
        <v>4</v>
      </c>
      <c r="G6" s="4">
        <v>1</v>
      </c>
      <c r="H6" s="4" t="s">
        <v>4</v>
      </c>
      <c r="I6" s="4">
        <v>1</v>
      </c>
      <c r="J6" s="4" t="s">
        <v>4</v>
      </c>
      <c r="N6">
        <f>SUM(B6:M6)</f>
        <v>49</v>
      </c>
      <c r="O6" s="38"/>
      <c r="P6" s="38"/>
      <c r="Q6" s="38"/>
      <c r="R6">
        <f>SUM(K6,H6,E6,B6)</f>
        <v>16</v>
      </c>
      <c r="S6" s="38"/>
      <c r="T6" s="38"/>
      <c r="U6" s="38"/>
      <c r="V6">
        <f t="shared" ref="V6" si="0">SUM(L6,I6,F6,C6)</f>
        <v>20</v>
      </c>
      <c r="W6" s="38"/>
      <c r="X6" s="38"/>
      <c r="Y6" s="38"/>
      <c r="Z6">
        <f>SUM(M6,J6,G6,D6)</f>
        <v>13</v>
      </c>
      <c r="AA6" s="38"/>
      <c r="AB6" s="38"/>
      <c r="AC6" s="38"/>
    </row>
    <row r="7" spans="1:29" ht="15.75" thickBot="1" x14ac:dyDescent="0.3">
      <c r="A7" s="5" t="s">
        <v>123</v>
      </c>
      <c r="B7" s="2">
        <v>1</v>
      </c>
      <c r="C7" s="2">
        <v>0</v>
      </c>
      <c r="D7" s="2">
        <v>0</v>
      </c>
      <c r="E7" s="2">
        <v>1</v>
      </c>
      <c r="F7" s="2">
        <v>0</v>
      </c>
      <c r="G7" s="2">
        <v>0</v>
      </c>
      <c r="H7" s="2" t="s">
        <v>4</v>
      </c>
      <c r="I7" s="2">
        <v>0</v>
      </c>
      <c r="J7" s="2" t="s">
        <v>4</v>
      </c>
      <c r="N7">
        <f t="shared" ref="N7:N16" si="1">SUM(B7:M7)</f>
        <v>2</v>
      </c>
      <c r="O7" s="57">
        <f>N7/49*100</f>
        <v>4.0816326530612246</v>
      </c>
      <c r="P7" s="56">
        <f>_xlfn.BETA.INV((1-0.95)/2,N7,55-N7+1)</f>
        <v>4.4345473185906968E-3</v>
      </c>
      <c r="Q7" s="56">
        <f>_xlfn.BETA.INV(1-(1-0.95)/2, N7+1, 55-N7)</f>
        <v>0.12526425709714994</v>
      </c>
      <c r="R7">
        <f t="shared" ref="R7:R16" si="2">SUM(K7,H7,E7,B7)</f>
        <v>2</v>
      </c>
      <c r="S7" s="57">
        <f>R7/16*100</f>
        <v>12.5</v>
      </c>
      <c r="T7" s="56">
        <f>_xlfn.BETA.INV((1-0.95)/2,R7,18-R7+1)</f>
        <v>1.3751215664364495E-2</v>
      </c>
      <c r="U7" s="56">
        <f>_xlfn.BETA.INV(1-(1-0.95)/2, R7+1, 18-R7)</f>
        <v>0.34712043860867203</v>
      </c>
      <c r="V7">
        <f t="shared" ref="V7:V16" si="3">SUM(L7,I7,F7,C7)</f>
        <v>0</v>
      </c>
      <c r="W7" s="57">
        <f>V7/20*100</f>
        <v>0</v>
      </c>
      <c r="X7" s="56">
        <v>0</v>
      </c>
      <c r="Y7" s="56">
        <f>_xlfn.BETA.INV(1-(1-0.95)/2, V7+1, 21-V7)</f>
        <v>0.16109761521907962</v>
      </c>
      <c r="Z7">
        <f t="shared" ref="Z7:Z16" si="4">SUM(M7,J7,G7,D7)</f>
        <v>0</v>
      </c>
      <c r="AA7" s="57">
        <f>Z7/13*100</f>
        <v>0</v>
      </c>
      <c r="AB7" s="56">
        <v>0</v>
      </c>
      <c r="AC7" s="56">
        <f>_xlfn.BETA.INV(1-(1-0.95)/2, Z7+1, 16-Z7)</f>
        <v>0.20590721420782265</v>
      </c>
    </row>
    <row r="8" spans="1:29" ht="15.75" thickBot="1" x14ac:dyDescent="0.3">
      <c r="A8" s="5" t="s">
        <v>131</v>
      </c>
      <c r="B8" s="4">
        <v>0</v>
      </c>
      <c r="C8" s="4">
        <v>3</v>
      </c>
      <c r="D8" s="4">
        <v>0</v>
      </c>
      <c r="E8" s="4">
        <v>0</v>
      </c>
      <c r="F8" s="4">
        <v>0</v>
      </c>
      <c r="G8" s="4">
        <v>0</v>
      </c>
      <c r="H8" s="4" t="s">
        <v>4</v>
      </c>
      <c r="I8" s="4">
        <v>0</v>
      </c>
      <c r="J8" s="4" t="s">
        <v>4</v>
      </c>
      <c r="N8">
        <f t="shared" si="1"/>
        <v>3</v>
      </c>
      <c r="O8" s="57">
        <f t="shared" ref="O8:O16" si="5">N8/49*100</f>
        <v>6.1224489795918364</v>
      </c>
      <c r="P8" s="56">
        <f t="shared" ref="P8:P16" si="6">_xlfn.BETA.INV((1-0.95)/2,N8,55-N8+1)</f>
        <v>1.1393006272708745E-2</v>
      </c>
      <c r="Q8" s="56">
        <f t="shared" ref="Q8:Q16" si="7">_xlfn.BETA.INV(1-(1-0.95)/2, N8+1, 55-N8)</f>
        <v>0.15123495476659954</v>
      </c>
      <c r="R8">
        <f t="shared" si="2"/>
        <v>0</v>
      </c>
      <c r="S8" s="57">
        <f t="shared" ref="S8:S16" si="8">R8/16*100</f>
        <v>0</v>
      </c>
      <c r="T8" s="56">
        <v>0</v>
      </c>
      <c r="U8" s="56">
        <f t="shared" ref="U8:U16" si="9">_xlfn.BETA.INV(1-(1-0.95)/2, R8+1, 18-R8)</f>
        <v>0.18530196813785227</v>
      </c>
      <c r="V8">
        <f t="shared" si="3"/>
        <v>3</v>
      </c>
      <c r="W8" s="57">
        <f t="shared" ref="W8:W16" si="10">V8/20*100</f>
        <v>15</v>
      </c>
      <c r="X8" s="56">
        <f t="shared" ref="X8:X16" si="11">_xlfn.BETA.INV((1-0.95)/2,V8,21-V8+1)</f>
        <v>3.0488967621515553E-2</v>
      </c>
      <c r="Y8" s="56">
        <f t="shared" ref="Y8:Y16" si="12">_xlfn.BETA.INV(1-(1-0.95)/2, V8+1, 21-V8)</f>
        <v>0.36342398701698087</v>
      </c>
      <c r="Z8">
        <f t="shared" si="4"/>
        <v>0</v>
      </c>
      <c r="AA8" s="57">
        <f t="shared" ref="AA8:AA16" si="13">Z8/13*100</f>
        <v>0</v>
      </c>
      <c r="AB8" s="56">
        <v>0</v>
      </c>
      <c r="AC8" s="56">
        <f t="shared" ref="AC8:AC16" si="14">_xlfn.BETA.INV(1-(1-0.95)/2, Z8+1, 16-Z8)</f>
        <v>0.20590721420782265</v>
      </c>
    </row>
    <row r="9" spans="1:29" ht="17.25" thickBot="1" x14ac:dyDescent="0.3">
      <c r="A9" s="5" t="s">
        <v>25</v>
      </c>
      <c r="B9" s="2">
        <v>0</v>
      </c>
      <c r="C9" s="2">
        <v>0</v>
      </c>
      <c r="D9" s="2">
        <v>1</v>
      </c>
      <c r="E9" s="2">
        <v>0</v>
      </c>
      <c r="F9" s="2">
        <v>0</v>
      </c>
      <c r="G9" s="2">
        <v>0</v>
      </c>
      <c r="H9" s="2" t="s">
        <v>4</v>
      </c>
      <c r="I9" s="2">
        <v>0</v>
      </c>
      <c r="J9" s="2" t="s">
        <v>4</v>
      </c>
      <c r="N9">
        <f t="shared" si="1"/>
        <v>1</v>
      </c>
      <c r="O9" s="57">
        <f t="shared" si="5"/>
        <v>2.0408163265306123</v>
      </c>
      <c r="P9" s="56">
        <f t="shared" si="6"/>
        <v>4.6021784879569759E-4</v>
      </c>
      <c r="Q9" s="56">
        <f t="shared" si="7"/>
        <v>9.7191015749253373E-2</v>
      </c>
      <c r="R9">
        <f t="shared" si="2"/>
        <v>0</v>
      </c>
      <c r="S9" s="57">
        <f t="shared" si="8"/>
        <v>0</v>
      </c>
      <c r="T9" s="56">
        <v>0</v>
      </c>
      <c r="U9" s="56">
        <f t="shared" si="9"/>
        <v>0.18530196813785227</v>
      </c>
      <c r="V9">
        <f t="shared" si="3"/>
        <v>0</v>
      </c>
      <c r="W9" s="57">
        <f t="shared" si="10"/>
        <v>0</v>
      </c>
      <c r="X9" s="56">
        <v>0</v>
      </c>
      <c r="Y9" s="56">
        <f t="shared" si="12"/>
        <v>0.16109761521907962</v>
      </c>
      <c r="Z9">
        <f t="shared" si="4"/>
        <v>1</v>
      </c>
      <c r="AA9" s="57">
        <f t="shared" si="13"/>
        <v>7.6923076923076925</v>
      </c>
      <c r="AB9" s="56">
        <f t="shared" ref="AB9:AB16" si="15">_xlfn.BETA.INV((1-0.95)/2,Z9,16-Z9+1)</f>
        <v>1.5811117227658882E-3</v>
      </c>
      <c r="AC9" s="56">
        <f t="shared" si="14"/>
        <v>0.30232073843453189</v>
      </c>
    </row>
    <row r="10" spans="1:29" ht="15.75" thickBot="1" x14ac:dyDescent="0.3">
      <c r="A10" s="5" t="s">
        <v>6</v>
      </c>
      <c r="B10" s="4">
        <v>2</v>
      </c>
      <c r="C10" s="4">
        <v>2</v>
      </c>
      <c r="D10" s="4">
        <v>3</v>
      </c>
      <c r="E10" s="4">
        <v>0</v>
      </c>
      <c r="F10" s="4">
        <v>0</v>
      </c>
      <c r="G10" s="4">
        <v>0</v>
      </c>
      <c r="H10" s="4" t="s">
        <v>4</v>
      </c>
      <c r="I10" s="4">
        <v>0</v>
      </c>
      <c r="J10" s="4" t="s">
        <v>4</v>
      </c>
      <c r="N10">
        <f t="shared" si="1"/>
        <v>7</v>
      </c>
      <c r="O10" s="57">
        <f t="shared" si="5"/>
        <v>14.285714285714285</v>
      </c>
      <c r="P10" s="56">
        <f t="shared" si="6"/>
        <v>5.2735182963729491E-2</v>
      </c>
      <c r="Q10" s="56">
        <f t="shared" si="7"/>
        <v>0.24480272032202488</v>
      </c>
      <c r="R10">
        <f t="shared" si="2"/>
        <v>2</v>
      </c>
      <c r="S10" s="57">
        <f t="shared" si="8"/>
        <v>12.5</v>
      </c>
      <c r="T10" s="56">
        <f t="shared" ref="T10:T12" si="16">_xlfn.BETA.INV((1-0.95)/2,R10,18-R10+1)</f>
        <v>1.3751215664364495E-2</v>
      </c>
      <c r="U10" s="56">
        <f t="shared" si="9"/>
        <v>0.34712043860867203</v>
      </c>
      <c r="V10">
        <f t="shared" si="3"/>
        <v>2</v>
      </c>
      <c r="W10" s="57">
        <f t="shared" si="10"/>
        <v>10</v>
      </c>
      <c r="X10" s="56">
        <f t="shared" si="11"/>
        <v>1.1749317884445805E-2</v>
      </c>
      <c r="Y10" s="56">
        <f t="shared" si="12"/>
        <v>0.3037744069139241</v>
      </c>
      <c r="Z10">
        <f t="shared" si="4"/>
        <v>3</v>
      </c>
      <c r="AA10" s="57">
        <f t="shared" si="13"/>
        <v>23.076923076923077</v>
      </c>
      <c r="AB10" s="56">
        <f t="shared" si="15"/>
        <v>4.0473733905945899E-2</v>
      </c>
      <c r="AC10" s="56">
        <f t="shared" si="14"/>
        <v>0.45645654623161169</v>
      </c>
    </row>
    <row r="11" spans="1:29" ht="15.75" thickBot="1" x14ac:dyDescent="0.3">
      <c r="A11" s="5" t="s">
        <v>132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 t="s">
        <v>4</v>
      </c>
      <c r="I11" s="2">
        <v>0</v>
      </c>
      <c r="J11" s="2" t="s">
        <v>4</v>
      </c>
      <c r="N11">
        <f t="shared" si="1"/>
        <v>0</v>
      </c>
      <c r="O11" s="57">
        <f t="shared" si="5"/>
        <v>0</v>
      </c>
      <c r="P11" s="56">
        <v>0</v>
      </c>
      <c r="Q11" s="56">
        <f t="shared" si="7"/>
        <v>6.4870760825424645E-2</v>
      </c>
      <c r="R11">
        <f t="shared" si="2"/>
        <v>0</v>
      </c>
      <c r="S11" s="57">
        <f t="shared" si="8"/>
        <v>0</v>
      </c>
      <c r="T11" s="56">
        <v>0</v>
      </c>
      <c r="U11" s="56">
        <f t="shared" si="9"/>
        <v>0.18530196813785227</v>
      </c>
      <c r="V11">
        <f t="shared" si="3"/>
        <v>0</v>
      </c>
      <c r="W11" s="57">
        <f t="shared" si="10"/>
        <v>0</v>
      </c>
      <c r="X11" s="56">
        <v>0</v>
      </c>
      <c r="Y11" s="56">
        <f t="shared" si="12"/>
        <v>0.16109761521907962</v>
      </c>
      <c r="Z11">
        <f t="shared" si="4"/>
        <v>0</v>
      </c>
      <c r="AA11" s="57">
        <f t="shared" si="13"/>
        <v>0</v>
      </c>
      <c r="AB11" s="56">
        <v>0</v>
      </c>
      <c r="AC11" s="56">
        <f t="shared" si="14"/>
        <v>0.20590721420782265</v>
      </c>
    </row>
    <row r="12" spans="1:29" ht="15.75" thickBot="1" x14ac:dyDescent="0.3">
      <c r="A12" s="5" t="s">
        <v>124</v>
      </c>
      <c r="B12" s="4">
        <v>1</v>
      </c>
      <c r="C12" s="4">
        <v>0</v>
      </c>
      <c r="D12" s="4">
        <v>1</v>
      </c>
      <c r="E12" s="4">
        <v>1</v>
      </c>
      <c r="F12" s="4">
        <v>0</v>
      </c>
      <c r="G12" s="4">
        <v>0</v>
      </c>
      <c r="H12" s="4" t="s">
        <v>4</v>
      </c>
      <c r="I12" s="4">
        <v>0</v>
      </c>
      <c r="J12" s="4" t="s">
        <v>4</v>
      </c>
      <c r="N12">
        <f t="shared" si="1"/>
        <v>3</v>
      </c>
      <c r="O12" s="57">
        <f t="shared" si="5"/>
        <v>6.1224489795918364</v>
      </c>
      <c r="P12" s="56">
        <f t="shared" si="6"/>
        <v>1.1393006272708745E-2</v>
      </c>
      <c r="Q12" s="56">
        <f t="shared" si="7"/>
        <v>0.15123495476659954</v>
      </c>
      <c r="R12">
        <f t="shared" si="2"/>
        <v>2</v>
      </c>
      <c r="S12" s="57">
        <f t="shared" si="8"/>
        <v>12.5</v>
      </c>
      <c r="T12" s="56">
        <f t="shared" si="16"/>
        <v>1.3751215664364495E-2</v>
      </c>
      <c r="U12" s="56">
        <f t="shared" si="9"/>
        <v>0.34712043860867203</v>
      </c>
      <c r="V12">
        <f t="shared" si="3"/>
        <v>0</v>
      </c>
      <c r="W12" s="57">
        <f t="shared" si="10"/>
        <v>0</v>
      </c>
      <c r="X12" s="56">
        <v>0</v>
      </c>
      <c r="Y12" s="56">
        <f t="shared" si="12"/>
        <v>0.16109761521907962</v>
      </c>
      <c r="Z12">
        <f t="shared" si="4"/>
        <v>1</v>
      </c>
      <c r="AA12" s="57">
        <f t="shared" si="13"/>
        <v>7.6923076923076925</v>
      </c>
      <c r="AB12" s="56">
        <f t="shared" si="15"/>
        <v>1.5811117227658882E-3</v>
      </c>
      <c r="AC12" s="56">
        <f t="shared" si="14"/>
        <v>0.30232073843453189</v>
      </c>
    </row>
    <row r="13" spans="1:29" ht="15.75" thickBot="1" x14ac:dyDescent="0.3">
      <c r="A13" s="5" t="s">
        <v>133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 t="s">
        <v>4</v>
      </c>
      <c r="I13" s="2">
        <v>0</v>
      </c>
      <c r="J13" s="2" t="s">
        <v>4</v>
      </c>
      <c r="N13">
        <f t="shared" si="1"/>
        <v>0</v>
      </c>
      <c r="O13" s="57">
        <f t="shared" si="5"/>
        <v>0</v>
      </c>
      <c r="P13" s="56">
        <v>0</v>
      </c>
      <c r="Q13" s="56">
        <f t="shared" si="7"/>
        <v>6.4870760825424645E-2</v>
      </c>
      <c r="R13">
        <f t="shared" si="2"/>
        <v>0</v>
      </c>
      <c r="S13" s="57">
        <f t="shared" si="8"/>
        <v>0</v>
      </c>
      <c r="T13" s="56">
        <v>0</v>
      </c>
      <c r="U13" s="56">
        <f t="shared" si="9"/>
        <v>0.18530196813785227</v>
      </c>
      <c r="V13">
        <f t="shared" si="3"/>
        <v>0</v>
      </c>
      <c r="W13" s="57">
        <f t="shared" si="10"/>
        <v>0</v>
      </c>
      <c r="X13" s="56">
        <v>0</v>
      </c>
      <c r="Y13" s="56">
        <f t="shared" si="12"/>
        <v>0.16109761521907962</v>
      </c>
      <c r="Z13">
        <f t="shared" si="4"/>
        <v>0</v>
      </c>
      <c r="AA13" s="57">
        <f t="shared" si="13"/>
        <v>0</v>
      </c>
      <c r="AB13" s="56">
        <v>0</v>
      </c>
      <c r="AC13" s="56">
        <f t="shared" si="14"/>
        <v>0.20590721420782265</v>
      </c>
    </row>
    <row r="14" spans="1:29" ht="15.75" thickBot="1" x14ac:dyDescent="0.3">
      <c r="A14" s="5" t="s">
        <v>128</v>
      </c>
      <c r="B14" s="4">
        <v>0</v>
      </c>
      <c r="C14" s="4">
        <v>1</v>
      </c>
      <c r="D14" s="4">
        <v>0</v>
      </c>
      <c r="E14" s="4">
        <v>0</v>
      </c>
      <c r="F14" s="4">
        <v>1</v>
      </c>
      <c r="G14" s="4">
        <v>0</v>
      </c>
      <c r="H14" s="4" t="s">
        <v>4</v>
      </c>
      <c r="I14" s="4">
        <v>0</v>
      </c>
      <c r="J14" s="4" t="s">
        <v>4</v>
      </c>
      <c r="N14">
        <f t="shared" si="1"/>
        <v>2</v>
      </c>
      <c r="O14" s="57">
        <f t="shared" si="5"/>
        <v>4.0816326530612246</v>
      </c>
      <c r="P14" s="56">
        <f t="shared" si="6"/>
        <v>4.4345473185906968E-3</v>
      </c>
      <c r="Q14" s="56">
        <f t="shared" si="7"/>
        <v>0.12526425709714994</v>
      </c>
      <c r="R14">
        <f t="shared" si="2"/>
        <v>0</v>
      </c>
      <c r="S14" s="57">
        <f t="shared" si="8"/>
        <v>0</v>
      </c>
      <c r="T14" s="56">
        <v>0</v>
      </c>
      <c r="U14" s="56">
        <f t="shared" si="9"/>
        <v>0.18530196813785227</v>
      </c>
      <c r="V14">
        <f t="shared" si="3"/>
        <v>2</v>
      </c>
      <c r="W14" s="57">
        <f t="shared" si="10"/>
        <v>10</v>
      </c>
      <c r="X14" s="56">
        <f t="shared" si="11"/>
        <v>1.1749317884445805E-2</v>
      </c>
      <c r="Y14" s="56">
        <f t="shared" si="12"/>
        <v>0.3037744069139241</v>
      </c>
      <c r="Z14">
        <f t="shared" si="4"/>
        <v>0</v>
      </c>
      <c r="AA14" s="57">
        <f t="shared" si="13"/>
        <v>0</v>
      </c>
      <c r="AB14" s="56">
        <v>0</v>
      </c>
      <c r="AC14" s="56">
        <f t="shared" si="14"/>
        <v>0.20590721420782265</v>
      </c>
    </row>
    <row r="15" spans="1:29" ht="15.75" thickBot="1" x14ac:dyDescent="0.3">
      <c r="A15" s="26" t="s">
        <v>125</v>
      </c>
      <c r="B15" s="2" t="s">
        <v>4</v>
      </c>
      <c r="C15" s="2">
        <v>0</v>
      </c>
      <c r="D15" s="2">
        <v>0</v>
      </c>
      <c r="E15" s="2" t="s">
        <v>4</v>
      </c>
      <c r="F15" s="2">
        <v>0</v>
      </c>
      <c r="G15" s="2">
        <v>0</v>
      </c>
      <c r="H15" s="2" t="s">
        <v>4</v>
      </c>
      <c r="I15" s="2">
        <v>0</v>
      </c>
      <c r="J15" s="2" t="s">
        <v>4</v>
      </c>
      <c r="N15">
        <f t="shared" si="1"/>
        <v>0</v>
      </c>
      <c r="O15" s="57">
        <f t="shared" si="5"/>
        <v>0</v>
      </c>
      <c r="P15" s="56">
        <v>0</v>
      </c>
      <c r="Q15" s="56">
        <f t="shared" si="7"/>
        <v>6.4870760825424645E-2</v>
      </c>
      <c r="R15">
        <f t="shared" si="2"/>
        <v>0</v>
      </c>
      <c r="S15" s="57">
        <f t="shared" si="8"/>
        <v>0</v>
      </c>
      <c r="T15" s="56">
        <v>0</v>
      </c>
      <c r="U15" s="56">
        <f t="shared" si="9"/>
        <v>0.18530196813785227</v>
      </c>
      <c r="V15">
        <f t="shared" si="3"/>
        <v>0</v>
      </c>
      <c r="W15" s="57">
        <f t="shared" si="10"/>
        <v>0</v>
      </c>
      <c r="X15" s="56">
        <v>0</v>
      </c>
      <c r="Y15" s="56">
        <f t="shared" si="12"/>
        <v>0.16109761521907962</v>
      </c>
      <c r="Z15">
        <f t="shared" si="4"/>
        <v>0</v>
      </c>
      <c r="AA15" s="57">
        <f t="shared" si="13"/>
        <v>0</v>
      </c>
      <c r="AB15" s="56">
        <v>0</v>
      </c>
      <c r="AC15" s="56">
        <f t="shared" si="14"/>
        <v>0.20590721420782265</v>
      </c>
    </row>
    <row r="16" spans="1:29" ht="15.75" thickBot="1" x14ac:dyDescent="0.3">
      <c r="A16" s="5" t="s">
        <v>97</v>
      </c>
      <c r="B16" s="4">
        <v>0</v>
      </c>
      <c r="C16" s="4">
        <v>4</v>
      </c>
      <c r="D16" s="4">
        <v>1</v>
      </c>
      <c r="E16" s="4">
        <v>0</v>
      </c>
      <c r="F16" s="4">
        <v>1</v>
      </c>
      <c r="G16" s="4">
        <v>0</v>
      </c>
      <c r="H16" s="4" t="s">
        <v>4</v>
      </c>
      <c r="I16" s="4">
        <v>0</v>
      </c>
      <c r="J16" s="4" t="s">
        <v>4</v>
      </c>
      <c r="N16">
        <f t="shared" si="1"/>
        <v>6</v>
      </c>
      <c r="O16" s="57">
        <f t="shared" si="5"/>
        <v>12.244897959183673</v>
      </c>
      <c r="P16" s="56">
        <f t="shared" si="6"/>
        <v>4.110150482249416E-2</v>
      </c>
      <c r="Q16" s="56">
        <f t="shared" si="7"/>
        <v>0.2224709083402292</v>
      </c>
      <c r="R16">
        <f t="shared" si="2"/>
        <v>0</v>
      </c>
      <c r="S16" s="57">
        <f t="shared" si="8"/>
        <v>0</v>
      </c>
      <c r="T16" s="56">
        <v>0</v>
      </c>
      <c r="U16" s="56">
        <f t="shared" si="9"/>
        <v>0.18530196813785227</v>
      </c>
      <c r="V16">
        <f t="shared" si="3"/>
        <v>5</v>
      </c>
      <c r="W16" s="57">
        <f t="shared" si="10"/>
        <v>25</v>
      </c>
      <c r="X16" s="56">
        <f t="shared" si="11"/>
        <v>8.2175875593022529E-2</v>
      </c>
      <c r="Y16" s="56">
        <f t="shared" si="12"/>
        <v>0.47165982765462122</v>
      </c>
      <c r="Z16">
        <f t="shared" si="4"/>
        <v>1</v>
      </c>
      <c r="AA16" s="57">
        <f t="shared" si="13"/>
        <v>7.6923076923076925</v>
      </c>
      <c r="AB16" s="56">
        <f t="shared" si="15"/>
        <v>1.5811117227658882E-3</v>
      </c>
      <c r="AC16" s="56">
        <f t="shared" si="14"/>
        <v>0.30232073843453189</v>
      </c>
    </row>
    <row r="19" spans="1:5" x14ac:dyDescent="0.25">
      <c r="B19" t="s">
        <v>114</v>
      </c>
      <c r="C19" t="s">
        <v>113</v>
      </c>
      <c r="D19" t="s">
        <v>111</v>
      </c>
    </row>
    <row r="20" spans="1:5" x14ac:dyDescent="0.25">
      <c r="A20" t="s">
        <v>75</v>
      </c>
      <c r="B20">
        <f>SUM(B6:D6)</f>
        <v>40</v>
      </c>
      <c r="C20">
        <f>SUM(E6:G6)</f>
        <v>8</v>
      </c>
      <c r="D20">
        <f>SUM(H6:J6)</f>
        <v>1</v>
      </c>
      <c r="E20">
        <f>SUM(A20:D20)</f>
        <v>49</v>
      </c>
    </row>
    <row r="21" spans="1:5" ht="15.75" thickBot="1" x14ac:dyDescent="0.3">
      <c r="A21" s="5" t="s">
        <v>123</v>
      </c>
      <c r="B21">
        <f t="shared" ref="B21:B30" si="17">SUM(B7:D7)</f>
        <v>1</v>
      </c>
      <c r="C21">
        <f t="shared" ref="C21:C30" si="18">SUM(E7:G7)</f>
        <v>1</v>
      </c>
      <c r="D21">
        <f t="shared" ref="D21:D30" si="19">SUM(H7:J7)</f>
        <v>0</v>
      </c>
      <c r="E21">
        <f t="shared" ref="E21:E30" si="20">SUM(A21:D21)</f>
        <v>2</v>
      </c>
    </row>
    <row r="22" spans="1:5" ht="15.75" thickBot="1" x14ac:dyDescent="0.3">
      <c r="A22" s="5" t="s">
        <v>131</v>
      </c>
      <c r="B22">
        <f t="shared" si="17"/>
        <v>3</v>
      </c>
      <c r="C22">
        <f t="shared" si="18"/>
        <v>0</v>
      </c>
      <c r="D22">
        <f t="shared" si="19"/>
        <v>0</v>
      </c>
      <c r="E22">
        <f t="shared" si="20"/>
        <v>3</v>
      </c>
    </row>
    <row r="23" spans="1:5" ht="17.25" thickBot="1" x14ac:dyDescent="0.3">
      <c r="A23" s="5" t="s">
        <v>25</v>
      </c>
      <c r="B23">
        <f t="shared" si="17"/>
        <v>1</v>
      </c>
      <c r="C23">
        <f t="shared" si="18"/>
        <v>0</v>
      </c>
      <c r="D23">
        <f t="shared" si="19"/>
        <v>0</v>
      </c>
      <c r="E23">
        <f t="shared" si="20"/>
        <v>1</v>
      </c>
    </row>
    <row r="24" spans="1:5" ht="15.75" thickBot="1" x14ac:dyDescent="0.3">
      <c r="A24" s="5" t="s">
        <v>6</v>
      </c>
      <c r="B24">
        <f t="shared" si="17"/>
        <v>7</v>
      </c>
      <c r="C24">
        <f t="shared" si="18"/>
        <v>0</v>
      </c>
      <c r="D24">
        <f t="shared" si="19"/>
        <v>0</v>
      </c>
      <c r="E24">
        <f t="shared" si="20"/>
        <v>7</v>
      </c>
    </row>
    <row r="25" spans="1:5" ht="15.75" thickBot="1" x14ac:dyDescent="0.3">
      <c r="A25" s="5" t="s">
        <v>132</v>
      </c>
      <c r="B25">
        <f t="shared" si="17"/>
        <v>0</v>
      </c>
      <c r="C25">
        <f t="shared" si="18"/>
        <v>0</v>
      </c>
      <c r="D25">
        <f t="shared" si="19"/>
        <v>0</v>
      </c>
      <c r="E25">
        <f t="shared" si="20"/>
        <v>0</v>
      </c>
    </row>
    <row r="26" spans="1:5" ht="15.75" thickBot="1" x14ac:dyDescent="0.3">
      <c r="A26" s="5" t="s">
        <v>124</v>
      </c>
      <c r="B26">
        <f t="shared" si="17"/>
        <v>2</v>
      </c>
      <c r="C26">
        <f t="shared" si="18"/>
        <v>1</v>
      </c>
      <c r="D26">
        <f t="shared" si="19"/>
        <v>0</v>
      </c>
      <c r="E26">
        <f t="shared" si="20"/>
        <v>3</v>
      </c>
    </row>
    <row r="27" spans="1:5" ht="15.75" thickBot="1" x14ac:dyDescent="0.3">
      <c r="A27" s="5" t="s">
        <v>133</v>
      </c>
      <c r="B27">
        <f t="shared" si="17"/>
        <v>0</v>
      </c>
      <c r="C27">
        <f t="shared" si="18"/>
        <v>0</v>
      </c>
      <c r="D27">
        <f t="shared" si="19"/>
        <v>0</v>
      </c>
      <c r="E27">
        <f t="shared" si="20"/>
        <v>0</v>
      </c>
    </row>
    <row r="28" spans="1:5" ht="15.75" thickBot="1" x14ac:dyDescent="0.3">
      <c r="A28" s="5" t="s">
        <v>128</v>
      </c>
      <c r="B28">
        <f t="shared" si="17"/>
        <v>1</v>
      </c>
      <c r="C28">
        <f t="shared" si="18"/>
        <v>1</v>
      </c>
      <c r="D28">
        <f t="shared" si="19"/>
        <v>0</v>
      </c>
      <c r="E28">
        <f t="shared" si="20"/>
        <v>2</v>
      </c>
    </row>
    <row r="29" spans="1:5" ht="15.75" thickBot="1" x14ac:dyDescent="0.3">
      <c r="A29" s="26" t="s">
        <v>125</v>
      </c>
      <c r="B29">
        <f t="shared" si="17"/>
        <v>0</v>
      </c>
      <c r="C29">
        <f t="shared" si="18"/>
        <v>0</v>
      </c>
      <c r="D29">
        <f t="shared" si="19"/>
        <v>0</v>
      </c>
      <c r="E29">
        <f t="shared" si="20"/>
        <v>0</v>
      </c>
    </row>
    <row r="30" spans="1:5" ht="15.75" thickBot="1" x14ac:dyDescent="0.3">
      <c r="A30" s="5" t="s">
        <v>97</v>
      </c>
      <c r="B30">
        <f t="shared" si="17"/>
        <v>5</v>
      </c>
      <c r="C30">
        <f t="shared" si="18"/>
        <v>1</v>
      </c>
      <c r="D30">
        <f t="shared" si="19"/>
        <v>0</v>
      </c>
      <c r="E30">
        <f t="shared" si="20"/>
        <v>6</v>
      </c>
    </row>
  </sheetData>
  <mergeCells count="15">
    <mergeCell ref="A2:A3"/>
    <mergeCell ref="B2:D3"/>
    <mergeCell ref="E2:G3"/>
    <mergeCell ref="H2:J3"/>
    <mergeCell ref="A4:A5"/>
    <mergeCell ref="B4:B5"/>
    <mergeCell ref="C4:C5"/>
    <mergeCell ref="D4:D5"/>
    <mergeCell ref="E4:E5"/>
    <mergeCell ref="J4:J5"/>
    <mergeCell ref="F4:F5"/>
    <mergeCell ref="B1:M1"/>
    <mergeCell ref="G4:G5"/>
    <mergeCell ref="H4:H5"/>
    <mergeCell ref="I4:I5"/>
  </mergeCells>
  <pageMargins left="0.7" right="0.7" top="0.78740157499999996" bottom="0.78740157499999996" header="0.3" footer="0.3"/>
  <pageSetup paperSize="9" scale="85" orientation="landscape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ACAB9-8115-4C98-8C22-B9825B1859F3}">
  <dimension ref="A1:U16"/>
  <sheetViews>
    <sheetView workbookViewId="0">
      <selection activeCell="R21" sqref="R21"/>
    </sheetView>
  </sheetViews>
  <sheetFormatPr baseColWidth="10" defaultColWidth="9.140625" defaultRowHeight="15" x14ac:dyDescent="0.25"/>
  <sheetData>
    <row r="1" spans="1:21" ht="15.75" customHeight="1" thickBot="1" x14ac:dyDescent="0.3">
      <c r="A1" s="1" t="s">
        <v>0</v>
      </c>
      <c r="B1" s="115" t="s">
        <v>172</v>
      </c>
      <c r="C1" s="116"/>
      <c r="D1" s="116"/>
    </row>
    <row r="2" spans="1:21" x14ac:dyDescent="0.25">
      <c r="A2" s="94" t="s">
        <v>1</v>
      </c>
      <c r="B2" s="96" t="s">
        <v>24</v>
      </c>
      <c r="C2" s="97"/>
      <c r="D2" s="98"/>
    </row>
    <row r="3" spans="1:21" ht="15.75" thickBot="1" x14ac:dyDescent="0.3">
      <c r="A3" s="95"/>
      <c r="B3" s="99"/>
      <c r="C3" s="100"/>
      <c r="D3" s="101"/>
    </row>
    <row r="4" spans="1:21" x14ac:dyDescent="0.25">
      <c r="A4" s="94" t="s">
        <v>2</v>
      </c>
      <c r="B4" s="89">
        <v>2009</v>
      </c>
      <c r="C4" s="89">
        <v>2018</v>
      </c>
      <c r="D4" s="89">
        <v>2024</v>
      </c>
    </row>
    <row r="5" spans="1:21" ht="15.75" thickBot="1" x14ac:dyDescent="0.3">
      <c r="A5" s="95"/>
      <c r="B5" s="90"/>
      <c r="C5" s="90"/>
      <c r="D5" s="90"/>
      <c r="F5" s="53" t="s">
        <v>169</v>
      </c>
      <c r="G5" s="15" t="s">
        <v>149</v>
      </c>
      <c r="H5" s="15" t="s">
        <v>161</v>
      </c>
      <c r="I5" s="15" t="s">
        <v>162</v>
      </c>
      <c r="J5" s="53">
        <v>2009</v>
      </c>
      <c r="K5" s="15" t="s">
        <v>149</v>
      </c>
      <c r="L5" s="15" t="s">
        <v>161</v>
      </c>
      <c r="M5" s="15" t="s">
        <v>162</v>
      </c>
      <c r="N5" s="53">
        <v>2018</v>
      </c>
      <c r="O5" s="15" t="s">
        <v>149</v>
      </c>
      <c r="P5" s="15" t="s">
        <v>161</v>
      </c>
      <c r="Q5" s="15" t="s">
        <v>162</v>
      </c>
      <c r="R5" s="53">
        <v>2024</v>
      </c>
      <c r="S5" s="15" t="s">
        <v>149</v>
      </c>
      <c r="T5" s="15" t="s">
        <v>161</v>
      </c>
      <c r="U5" s="15" t="s">
        <v>162</v>
      </c>
    </row>
    <row r="6" spans="1:21" ht="19.5" thickBot="1" x14ac:dyDescent="0.35">
      <c r="A6" s="3" t="s">
        <v>3</v>
      </c>
      <c r="B6" s="4">
        <v>2</v>
      </c>
      <c r="C6" s="4">
        <v>1</v>
      </c>
      <c r="D6" s="4">
        <v>3</v>
      </c>
      <c r="F6">
        <f>SUM(B6:D6)</f>
        <v>6</v>
      </c>
      <c r="G6" s="38"/>
      <c r="H6" s="38"/>
      <c r="I6" s="38"/>
      <c r="J6">
        <f>SUM(B6)</f>
        <v>2</v>
      </c>
      <c r="K6" s="38"/>
      <c r="L6" s="38"/>
      <c r="M6" s="38"/>
      <c r="N6">
        <f>SUM(C6)</f>
        <v>1</v>
      </c>
      <c r="O6" s="38"/>
      <c r="P6" s="38"/>
      <c r="Q6" s="38"/>
      <c r="R6">
        <f>SUM(D6)</f>
        <v>3</v>
      </c>
      <c r="S6" s="38"/>
      <c r="T6" s="38"/>
      <c r="U6" s="38"/>
    </row>
    <row r="7" spans="1:21" ht="17.25" thickBot="1" x14ac:dyDescent="0.3">
      <c r="A7" s="5" t="s">
        <v>123</v>
      </c>
      <c r="B7" s="2">
        <v>0</v>
      </c>
      <c r="C7" s="2">
        <v>0</v>
      </c>
      <c r="D7" s="2">
        <v>0</v>
      </c>
      <c r="F7">
        <f t="shared" ref="F7:F16" si="0">SUM(B7:D7)</f>
        <v>0</v>
      </c>
      <c r="G7" s="57">
        <f>F7/6*100</f>
        <v>0</v>
      </c>
      <c r="H7" s="56">
        <v>0</v>
      </c>
      <c r="I7" s="56">
        <f>_xlfn.BETA.INV(1-(1-0.95)/2, F7+1, 55-F7)</f>
        <v>6.4870760825424645E-2</v>
      </c>
      <c r="J7">
        <f t="shared" ref="J7:J16" si="1">SUM(B7)</f>
        <v>0</v>
      </c>
      <c r="K7" s="57">
        <f>J7/2*100</f>
        <v>0</v>
      </c>
      <c r="L7" s="56">
        <v>0</v>
      </c>
      <c r="M7" s="56">
        <f>_xlfn.BETA.INV(1-(1-0.95)/2, J7+1, 18-J7)</f>
        <v>0.18530196813785227</v>
      </c>
      <c r="N7">
        <f t="shared" ref="N7:N16" si="2">SUM(C7)</f>
        <v>0</v>
      </c>
      <c r="O7" s="57">
        <f>N7/1*100</f>
        <v>0</v>
      </c>
      <c r="P7" s="56">
        <v>0</v>
      </c>
      <c r="Q7" s="56">
        <f>_xlfn.BETA.INV(1-(1-0.95)/2, N7+1, 21-N7)</f>
        <v>0.16109761521907962</v>
      </c>
      <c r="R7">
        <f t="shared" ref="R7:R16" si="3">SUM(D7)</f>
        <v>0</v>
      </c>
      <c r="S7" s="57">
        <f>R7/3*100</f>
        <v>0</v>
      </c>
      <c r="T7" s="56">
        <v>0</v>
      </c>
      <c r="U7" s="56">
        <f>_xlfn.BETA.INV(1-(1-0.95)/2, R7+1, 16-R7)</f>
        <v>0.20590721420782265</v>
      </c>
    </row>
    <row r="8" spans="1:21" ht="15.75" thickBot="1" x14ac:dyDescent="0.3">
      <c r="A8" s="5" t="s">
        <v>131</v>
      </c>
      <c r="B8" s="4">
        <v>0</v>
      </c>
      <c r="C8" s="4">
        <v>0</v>
      </c>
      <c r="D8" s="4">
        <v>0</v>
      </c>
      <c r="F8">
        <f t="shared" si="0"/>
        <v>0</v>
      </c>
      <c r="G8" s="57">
        <f t="shared" ref="G8:G16" si="4">F8/6*100</f>
        <v>0</v>
      </c>
      <c r="H8" s="56">
        <v>0</v>
      </c>
      <c r="I8" s="56">
        <f t="shared" ref="I8:I16" si="5">_xlfn.BETA.INV(1-(1-0.95)/2, F8+1, 55-F8)</f>
        <v>6.4870760825424645E-2</v>
      </c>
      <c r="J8">
        <f t="shared" si="1"/>
        <v>0</v>
      </c>
      <c r="K8" s="57">
        <f t="shared" ref="K8:K16" si="6">J8/2*100</f>
        <v>0</v>
      </c>
      <c r="L8" s="56">
        <v>0</v>
      </c>
      <c r="M8" s="56">
        <f t="shared" ref="M8:M16" si="7">_xlfn.BETA.INV(1-(1-0.95)/2, J8+1, 18-J8)</f>
        <v>0.18530196813785227</v>
      </c>
      <c r="N8">
        <f t="shared" si="2"/>
        <v>0</v>
      </c>
      <c r="O8" s="57">
        <f t="shared" ref="O8:O16" si="8">N8/1*100</f>
        <v>0</v>
      </c>
      <c r="P8" s="56">
        <v>0</v>
      </c>
      <c r="Q8" s="56">
        <f t="shared" ref="Q8:Q16" si="9">_xlfn.BETA.INV(1-(1-0.95)/2, N8+1, 21-N8)</f>
        <v>0.16109761521907962</v>
      </c>
      <c r="R8">
        <f t="shared" si="3"/>
        <v>0</v>
      </c>
      <c r="S8" s="57">
        <f t="shared" ref="S8:S16" si="10">R8/3*100</f>
        <v>0</v>
      </c>
      <c r="T8" s="56">
        <v>0</v>
      </c>
      <c r="U8" s="56">
        <f t="shared" ref="U8:U16" si="11">_xlfn.BETA.INV(1-(1-0.95)/2, R8+1, 16-R8)</f>
        <v>0.20590721420782265</v>
      </c>
    </row>
    <row r="9" spans="1:21" ht="17.25" thickBot="1" x14ac:dyDescent="0.3">
      <c r="A9" s="5" t="s">
        <v>25</v>
      </c>
      <c r="B9" s="2">
        <v>0</v>
      </c>
      <c r="C9" s="2">
        <v>0</v>
      </c>
      <c r="D9" s="2">
        <v>0</v>
      </c>
      <c r="F9">
        <f t="shared" si="0"/>
        <v>0</v>
      </c>
      <c r="G9" s="57">
        <f t="shared" si="4"/>
        <v>0</v>
      </c>
      <c r="H9" s="56">
        <v>0</v>
      </c>
      <c r="I9" s="56">
        <f t="shared" si="5"/>
        <v>6.4870760825424645E-2</v>
      </c>
      <c r="J9">
        <f t="shared" si="1"/>
        <v>0</v>
      </c>
      <c r="K9" s="57">
        <f t="shared" si="6"/>
        <v>0</v>
      </c>
      <c r="L9" s="56">
        <v>0</v>
      </c>
      <c r="M9" s="56">
        <f t="shared" si="7"/>
        <v>0.18530196813785227</v>
      </c>
      <c r="N9">
        <f t="shared" si="2"/>
        <v>0</v>
      </c>
      <c r="O9" s="57">
        <f t="shared" si="8"/>
        <v>0</v>
      </c>
      <c r="P9" s="56">
        <v>0</v>
      </c>
      <c r="Q9" s="56">
        <f t="shared" si="9"/>
        <v>0.16109761521907962</v>
      </c>
      <c r="R9">
        <f t="shared" si="3"/>
        <v>0</v>
      </c>
      <c r="S9" s="57">
        <f t="shared" si="10"/>
        <v>0</v>
      </c>
      <c r="T9" s="56">
        <v>0</v>
      </c>
      <c r="U9" s="56">
        <f t="shared" si="11"/>
        <v>0.20590721420782265</v>
      </c>
    </row>
    <row r="10" spans="1:21" ht="17.25" thickBot="1" x14ac:dyDescent="0.3">
      <c r="A10" s="5" t="s">
        <v>6</v>
      </c>
      <c r="B10" s="4">
        <v>0</v>
      </c>
      <c r="C10" s="4">
        <v>0</v>
      </c>
      <c r="D10" s="4">
        <v>0</v>
      </c>
      <c r="F10">
        <f t="shared" si="0"/>
        <v>0</v>
      </c>
      <c r="G10" s="57">
        <f t="shared" si="4"/>
        <v>0</v>
      </c>
      <c r="H10" s="56">
        <v>0</v>
      </c>
      <c r="I10" s="56">
        <f t="shared" si="5"/>
        <v>6.4870760825424645E-2</v>
      </c>
      <c r="J10">
        <f t="shared" si="1"/>
        <v>0</v>
      </c>
      <c r="K10" s="57">
        <f t="shared" si="6"/>
        <v>0</v>
      </c>
      <c r="L10" s="56">
        <v>0</v>
      </c>
      <c r="M10" s="56">
        <f t="shared" si="7"/>
        <v>0.18530196813785227</v>
      </c>
      <c r="N10">
        <f t="shared" si="2"/>
        <v>0</v>
      </c>
      <c r="O10" s="57">
        <f t="shared" si="8"/>
        <v>0</v>
      </c>
      <c r="P10" s="56">
        <v>0</v>
      </c>
      <c r="Q10" s="56">
        <f t="shared" si="9"/>
        <v>0.16109761521907962</v>
      </c>
      <c r="R10">
        <f t="shared" si="3"/>
        <v>0</v>
      </c>
      <c r="S10" s="57">
        <f t="shared" si="10"/>
        <v>0</v>
      </c>
      <c r="T10" s="56">
        <v>0</v>
      </c>
      <c r="U10" s="56">
        <f t="shared" si="11"/>
        <v>0.20590721420782265</v>
      </c>
    </row>
    <row r="11" spans="1:21" ht="17.25" thickBot="1" x14ac:dyDescent="0.3">
      <c r="A11" s="5" t="s">
        <v>132</v>
      </c>
      <c r="B11" s="2">
        <v>1</v>
      </c>
      <c r="C11" s="2">
        <v>1</v>
      </c>
      <c r="D11" s="2">
        <v>0</v>
      </c>
      <c r="F11">
        <f t="shared" si="0"/>
        <v>2</v>
      </c>
      <c r="G11" s="57">
        <f t="shared" si="4"/>
        <v>33.333333333333329</v>
      </c>
      <c r="H11" s="56">
        <f t="shared" ref="H11:H13" si="12">_xlfn.BETA.INV((1-0.95)/2,F11,55-F11+1)</f>
        <v>4.4345473185906968E-3</v>
      </c>
      <c r="I11" s="56">
        <f t="shared" si="5"/>
        <v>0.12526425709714994</v>
      </c>
      <c r="J11">
        <f t="shared" si="1"/>
        <v>1</v>
      </c>
      <c r="K11" s="57">
        <f t="shared" si="6"/>
        <v>50</v>
      </c>
      <c r="L11" s="56">
        <f t="shared" ref="L11" si="13">_xlfn.BETA.INV((1-0.95)/2,J11,18-J11+1)</f>
        <v>1.4055561673694235E-3</v>
      </c>
      <c r="M11" s="56">
        <f t="shared" si="7"/>
        <v>0.27294359967336845</v>
      </c>
      <c r="N11">
        <f t="shared" si="2"/>
        <v>1</v>
      </c>
      <c r="O11" s="57">
        <f t="shared" si="8"/>
        <v>100</v>
      </c>
      <c r="P11" s="56">
        <f t="shared" ref="P11:P13" si="14">_xlfn.BETA.INV((1-0.95)/2,N11,21-N11+1)</f>
        <v>1.2048834483635135E-3</v>
      </c>
      <c r="Q11" s="56">
        <f t="shared" si="9"/>
        <v>0.23815990993682101</v>
      </c>
      <c r="R11">
        <f t="shared" si="3"/>
        <v>0</v>
      </c>
      <c r="S11" s="57">
        <f t="shared" si="10"/>
        <v>0</v>
      </c>
      <c r="T11" s="56">
        <v>0</v>
      </c>
      <c r="U11" s="56">
        <f t="shared" si="11"/>
        <v>0.20590721420782265</v>
      </c>
    </row>
    <row r="12" spans="1:21" ht="17.25" thickBot="1" x14ac:dyDescent="0.3">
      <c r="A12" s="5" t="s">
        <v>124</v>
      </c>
      <c r="B12" s="4">
        <v>0</v>
      </c>
      <c r="C12" s="4">
        <v>0</v>
      </c>
      <c r="D12" s="4">
        <v>0</v>
      </c>
      <c r="F12">
        <f t="shared" si="0"/>
        <v>0</v>
      </c>
      <c r="G12" s="57">
        <f t="shared" si="4"/>
        <v>0</v>
      </c>
      <c r="H12" s="56">
        <v>0</v>
      </c>
      <c r="I12" s="56">
        <f t="shared" si="5"/>
        <v>6.4870760825424645E-2</v>
      </c>
      <c r="J12">
        <f t="shared" si="1"/>
        <v>0</v>
      </c>
      <c r="K12" s="57">
        <f t="shared" si="6"/>
        <v>0</v>
      </c>
      <c r="L12" s="56">
        <v>0</v>
      </c>
      <c r="M12" s="56">
        <f t="shared" si="7"/>
        <v>0.18530196813785227</v>
      </c>
      <c r="N12">
        <f t="shared" si="2"/>
        <v>0</v>
      </c>
      <c r="O12" s="57">
        <f t="shared" si="8"/>
        <v>0</v>
      </c>
      <c r="P12" s="56">
        <v>0</v>
      </c>
      <c r="Q12" s="56">
        <f t="shared" si="9"/>
        <v>0.16109761521907962</v>
      </c>
      <c r="R12">
        <f t="shared" si="3"/>
        <v>0</v>
      </c>
      <c r="S12" s="57">
        <f t="shared" si="10"/>
        <v>0</v>
      </c>
      <c r="T12" s="56">
        <v>0</v>
      </c>
      <c r="U12" s="56">
        <f t="shared" si="11"/>
        <v>0.20590721420782265</v>
      </c>
    </row>
    <row r="13" spans="1:21" ht="17.25" thickBot="1" x14ac:dyDescent="0.3">
      <c r="A13" s="5" t="s">
        <v>133</v>
      </c>
      <c r="B13" s="2">
        <v>0</v>
      </c>
      <c r="C13" s="2">
        <v>1</v>
      </c>
      <c r="D13" s="2">
        <v>0</v>
      </c>
      <c r="F13">
        <f t="shared" si="0"/>
        <v>1</v>
      </c>
      <c r="G13" s="57">
        <f t="shared" si="4"/>
        <v>16.666666666666664</v>
      </c>
      <c r="H13" s="56">
        <f t="shared" si="12"/>
        <v>4.6021784879569759E-4</v>
      </c>
      <c r="I13" s="56">
        <f t="shared" si="5"/>
        <v>9.7191015749253373E-2</v>
      </c>
      <c r="J13">
        <f t="shared" si="1"/>
        <v>0</v>
      </c>
      <c r="K13" s="57">
        <f t="shared" si="6"/>
        <v>0</v>
      </c>
      <c r="L13" s="56">
        <v>0</v>
      </c>
      <c r="M13" s="56">
        <f t="shared" si="7"/>
        <v>0.18530196813785227</v>
      </c>
      <c r="N13">
        <f t="shared" si="2"/>
        <v>1</v>
      </c>
      <c r="O13" s="57">
        <f t="shared" si="8"/>
        <v>100</v>
      </c>
      <c r="P13" s="56">
        <f t="shared" si="14"/>
        <v>1.2048834483635135E-3</v>
      </c>
      <c r="Q13" s="56">
        <f t="shared" si="9"/>
        <v>0.23815990993682101</v>
      </c>
      <c r="R13">
        <f t="shared" si="3"/>
        <v>0</v>
      </c>
      <c r="S13" s="57">
        <f t="shared" si="10"/>
        <v>0</v>
      </c>
      <c r="T13" s="56">
        <v>0</v>
      </c>
      <c r="U13" s="56">
        <f t="shared" si="11"/>
        <v>0.20590721420782265</v>
      </c>
    </row>
    <row r="14" spans="1:21" ht="15.75" thickBot="1" x14ac:dyDescent="0.3">
      <c r="A14" s="5" t="s">
        <v>128</v>
      </c>
      <c r="B14" s="4">
        <v>0</v>
      </c>
      <c r="C14" s="4">
        <v>0</v>
      </c>
      <c r="D14" s="4">
        <v>0</v>
      </c>
      <c r="F14">
        <f t="shared" si="0"/>
        <v>0</v>
      </c>
      <c r="G14" s="57">
        <f t="shared" si="4"/>
        <v>0</v>
      </c>
      <c r="H14" s="56">
        <v>0</v>
      </c>
      <c r="I14" s="56">
        <f t="shared" si="5"/>
        <v>6.4870760825424645E-2</v>
      </c>
      <c r="J14">
        <f t="shared" si="1"/>
        <v>0</v>
      </c>
      <c r="K14" s="57">
        <f t="shared" si="6"/>
        <v>0</v>
      </c>
      <c r="L14" s="56">
        <v>0</v>
      </c>
      <c r="M14" s="56">
        <f t="shared" si="7"/>
        <v>0.18530196813785227</v>
      </c>
      <c r="N14">
        <f t="shared" si="2"/>
        <v>0</v>
      </c>
      <c r="O14" s="57">
        <f t="shared" si="8"/>
        <v>0</v>
      </c>
      <c r="P14" s="56">
        <v>0</v>
      </c>
      <c r="Q14" s="56">
        <f t="shared" si="9"/>
        <v>0.16109761521907962</v>
      </c>
      <c r="R14">
        <f t="shared" si="3"/>
        <v>0</v>
      </c>
      <c r="S14" s="57">
        <f t="shared" si="10"/>
        <v>0</v>
      </c>
      <c r="T14" s="56">
        <v>0</v>
      </c>
      <c r="U14" s="56">
        <f t="shared" si="11"/>
        <v>0.20590721420782265</v>
      </c>
    </row>
    <row r="15" spans="1:21" ht="15.75" thickBot="1" x14ac:dyDescent="0.3">
      <c r="A15" s="26" t="s">
        <v>125</v>
      </c>
      <c r="B15" s="2" t="s">
        <v>4</v>
      </c>
      <c r="C15" s="2">
        <v>0</v>
      </c>
      <c r="D15" s="2">
        <v>0</v>
      </c>
      <c r="F15">
        <f t="shared" si="0"/>
        <v>0</v>
      </c>
      <c r="G15" s="57">
        <f t="shared" si="4"/>
        <v>0</v>
      </c>
      <c r="H15" s="56">
        <v>0</v>
      </c>
      <c r="I15" s="56">
        <f t="shared" si="5"/>
        <v>6.4870760825424645E-2</v>
      </c>
      <c r="J15">
        <f t="shared" si="1"/>
        <v>0</v>
      </c>
      <c r="K15" s="57">
        <f t="shared" si="6"/>
        <v>0</v>
      </c>
      <c r="L15" s="56">
        <v>0</v>
      </c>
      <c r="M15" s="56">
        <f t="shared" si="7"/>
        <v>0.18530196813785227</v>
      </c>
      <c r="N15">
        <f t="shared" si="2"/>
        <v>0</v>
      </c>
      <c r="O15" s="57">
        <f t="shared" si="8"/>
        <v>0</v>
      </c>
      <c r="P15" s="56">
        <v>0</v>
      </c>
      <c r="Q15" s="56">
        <f t="shared" si="9"/>
        <v>0.16109761521907962</v>
      </c>
      <c r="R15">
        <f t="shared" si="3"/>
        <v>0</v>
      </c>
      <c r="S15" s="57">
        <f t="shared" si="10"/>
        <v>0</v>
      </c>
      <c r="T15" s="56">
        <v>0</v>
      </c>
      <c r="U15" s="56">
        <f t="shared" si="11"/>
        <v>0.20590721420782265</v>
      </c>
    </row>
    <row r="16" spans="1:21" ht="17.25" thickBot="1" x14ac:dyDescent="0.3">
      <c r="A16" s="5" t="s">
        <v>97</v>
      </c>
      <c r="B16" s="4">
        <v>0</v>
      </c>
      <c r="C16" s="4">
        <v>0</v>
      </c>
      <c r="D16" s="4">
        <v>0</v>
      </c>
      <c r="F16">
        <f t="shared" si="0"/>
        <v>0</v>
      </c>
      <c r="G16" s="57">
        <f t="shared" si="4"/>
        <v>0</v>
      </c>
      <c r="H16" s="56">
        <v>0</v>
      </c>
      <c r="I16" s="56">
        <f t="shared" si="5"/>
        <v>6.4870760825424645E-2</v>
      </c>
      <c r="J16">
        <f t="shared" si="1"/>
        <v>0</v>
      </c>
      <c r="K16" s="57">
        <f t="shared" si="6"/>
        <v>0</v>
      </c>
      <c r="L16" s="56">
        <v>0</v>
      </c>
      <c r="M16" s="56">
        <f t="shared" si="7"/>
        <v>0.18530196813785227</v>
      </c>
      <c r="N16">
        <f t="shared" si="2"/>
        <v>0</v>
      </c>
      <c r="O16" s="57">
        <f t="shared" si="8"/>
        <v>0</v>
      </c>
      <c r="P16" s="56">
        <v>0</v>
      </c>
      <c r="Q16" s="56">
        <f t="shared" si="9"/>
        <v>0.16109761521907962</v>
      </c>
      <c r="R16">
        <f t="shared" si="3"/>
        <v>0</v>
      </c>
      <c r="S16" s="57">
        <f t="shared" si="10"/>
        <v>0</v>
      </c>
      <c r="T16" s="56">
        <v>0</v>
      </c>
      <c r="U16" s="56">
        <f t="shared" si="11"/>
        <v>0.20590721420782265</v>
      </c>
    </row>
  </sheetData>
  <mergeCells count="7">
    <mergeCell ref="B1:D1"/>
    <mergeCell ref="A2:A3"/>
    <mergeCell ref="A4:A5"/>
    <mergeCell ref="B2:D3"/>
    <mergeCell ref="B4:B5"/>
    <mergeCell ref="C4:C5"/>
    <mergeCell ref="D4:D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8B41C-1AE0-420A-8F14-4B8761AAEE9E}">
  <sheetPr>
    <pageSetUpPr fitToPage="1"/>
  </sheetPr>
  <dimension ref="A1:AO31"/>
  <sheetViews>
    <sheetView topLeftCell="P3" zoomScale="81" workbookViewId="0">
      <selection activeCell="AB24" sqref="AB24"/>
    </sheetView>
  </sheetViews>
  <sheetFormatPr baseColWidth="10" defaultColWidth="11.42578125" defaultRowHeight="15" x14ac:dyDescent="0.25"/>
  <sheetData>
    <row r="1" spans="1:41" ht="20.25" thickBot="1" x14ac:dyDescent="0.35">
      <c r="A1" s="6" t="s">
        <v>0</v>
      </c>
      <c r="B1" s="83" t="s">
        <v>31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5"/>
      <c r="Z1" s="7"/>
      <c r="AA1" s="7"/>
      <c r="AB1" s="7"/>
      <c r="AC1" s="7"/>
    </row>
    <row r="2" spans="1:41" ht="18.75" x14ac:dyDescent="0.3">
      <c r="A2" s="119" t="s">
        <v>1</v>
      </c>
      <c r="B2" s="86" t="s">
        <v>32</v>
      </c>
      <c r="C2" s="87"/>
      <c r="D2" s="88"/>
      <c r="E2" s="86" t="s">
        <v>33</v>
      </c>
      <c r="F2" s="87"/>
      <c r="G2" s="88"/>
      <c r="H2" s="86" t="s">
        <v>34</v>
      </c>
      <c r="I2" s="87"/>
      <c r="J2" s="88"/>
      <c r="K2" s="86" t="s">
        <v>35</v>
      </c>
      <c r="L2" s="87"/>
      <c r="M2" s="88"/>
      <c r="N2" s="86" t="s">
        <v>36</v>
      </c>
      <c r="O2" s="87"/>
      <c r="P2" s="88"/>
      <c r="Q2" s="86" t="s">
        <v>37</v>
      </c>
      <c r="R2" s="87"/>
      <c r="S2" s="88"/>
      <c r="T2" s="86" t="s">
        <v>38</v>
      </c>
      <c r="U2" s="87"/>
      <c r="V2" s="88"/>
      <c r="W2" s="86" t="s">
        <v>39</v>
      </c>
      <c r="X2" s="87"/>
      <c r="Y2" s="88"/>
      <c r="Z2" s="7"/>
      <c r="AA2" s="7"/>
      <c r="AB2" s="7"/>
      <c r="AC2" s="7"/>
    </row>
    <row r="3" spans="1:41" ht="19.5" thickBot="1" x14ac:dyDescent="0.35">
      <c r="A3" s="120"/>
      <c r="B3" s="121"/>
      <c r="C3" s="122"/>
      <c r="D3" s="123"/>
      <c r="E3" s="121"/>
      <c r="F3" s="122"/>
      <c r="G3" s="123"/>
      <c r="H3" s="121"/>
      <c r="I3" s="122"/>
      <c r="J3" s="123"/>
      <c r="K3" s="121"/>
      <c r="L3" s="122"/>
      <c r="M3" s="123"/>
      <c r="N3" s="121"/>
      <c r="O3" s="122"/>
      <c r="P3" s="123"/>
      <c r="Q3" s="121"/>
      <c r="R3" s="122"/>
      <c r="S3" s="123"/>
      <c r="T3" s="121"/>
      <c r="U3" s="122"/>
      <c r="V3" s="123"/>
      <c r="W3" s="121"/>
      <c r="X3" s="122"/>
      <c r="Y3" s="123"/>
      <c r="Z3" s="7"/>
      <c r="AA3" s="7"/>
      <c r="AB3" s="7"/>
      <c r="AC3" s="7"/>
    </row>
    <row r="4" spans="1:41" ht="18.75" x14ac:dyDescent="0.3">
      <c r="A4" s="104" t="s">
        <v>2</v>
      </c>
      <c r="B4" s="117">
        <v>2009</v>
      </c>
      <c r="C4" s="117">
        <v>2018</v>
      </c>
      <c r="D4" s="117">
        <v>2024</v>
      </c>
      <c r="E4" s="117">
        <v>2009</v>
      </c>
      <c r="F4" s="117">
        <v>2018</v>
      </c>
      <c r="G4" s="117">
        <v>2024</v>
      </c>
      <c r="H4" s="117">
        <v>2009</v>
      </c>
      <c r="I4" s="117">
        <v>2018</v>
      </c>
      <c r="J4" s="117">
        <v>2024</v>
      </c>
      <c r="K4" s="117">
        <v>2009</v>
      </c>
      <c r="L4" s="117">
        <v>2018</v>
      </c>
      <c r="M4" s="117">
        <v>2024</v>
      </c>
      <c r="N4" s="117">
        <v>2009</v>
      </c>
      <c r="O4" s="117">
        <v>2018</v>
      </c>
      <c r="P4" s="117">
        <v>2024</v>
      </c>
      <c r="Q4" s="117">
        <v>2009</v>
      </c>
      <c r="R4" s="117">
        <v>2018</v>
      </c>
      <c r="S4" s="117">
        <v>2024</v>
      </c>
      <c r="T4" s="117">
        <v>2009</v>
      </c>
      <c r="U4" s="117">
        <v>2018</v>
      </c>
      <c r="V4" s="117">
        <v>2024</v>
      </c>
      <c r="W4" s="117">
        <v>2009</v>
      </c>
      <c r="X4" s="117">
        <v>2018</v>
      </c>
      <c r="Y4" s="117">
        <v>2024</v>
      </c>
      <c r="Z4" s="7"/>
      <c r="AA4" s="7"/>
      <c r="AB4" s="7"/>
      <c r="AC4" s="7"/>
    </row>
    <row r="5" spans="1:41" ht="19.5" thickBot="1" x14ac:dyDescent="0.35">
      <c r="A5" s="105"/>
      <c r="B5" s="118"/>
      <c r="C5" s="118"/>
      <c r="D5" s="118"/>
      <c r="E5" s="118"/>
      <c r="F5" s="118"/>
      <c r="G5" s="118"/>
      <c r="H5" s="118"/>
      <c r="I5" s="118"/>
      <c r="J5" s="118"/>
      <c r="K5" s="118"/>
      <c r="L5" s="118"/>
      <c r="M5" s="118"/>
      <c r="N5" s="118"/>
      <c r="O5" s="118"/>
      <c r="P5" s="118"/>
      <c r="Q5" s="118"/>
      <c r="R5" s="118"/>
      <c r="S5" s="118"/>
      <c r="T5" s="118"/>
      <c r="U5" s="118"/>
      <c r="V5" s="118"/>
      <c r="W5" s="118"/>
      <c r="X5" s="118"/>
      <c r="Y5" s="118"/>
      <c r="Z5" s="75" t="s">
        <v>169</v>
      </c>
      <c r="AA5" s="15" t="s">
        <v>149</v>
      </c>
      <c r="AB5" s="15" t="s">
        <v>161</v>
      </c>
      <c r="AC5" s="15" t="s">
        <v>162</v>
      </c>
      <c r="AD5" s="53">
        <v>2009</v>
      </c>
      <c r="AE5" s="15" t="s">
        <v>149</v>
      </c>
      <c r="AF5" s="15" t="s">
        <v>161</v>
      </c>
      <c r="AG5" s="15" t="s">
        <v>162</v>
      </c>
      <c r="AH5" s="53">
        <v>2018</v>
      </c>
      <c r="AI5" s="15" t="s">
        <v>149</v>
      </c>
      <c r="AJ5" s="15" t="s">
        <v>161</v>
      </c>
      <c r="AK5" s="15" t="s">
        <v>162</v>
      </c>
      <c r="AL5" s="53">
        <v>2024</v>
      </c>
      <c r="AM5" s="15" t="s">
        <v>149</v>
      </c>
      <c r="AN5" s="15" t="s">
        <v>161</v>
      </c>
      <c r="AO5" s="15" t="s">
        <v>162</v>
      </c>
    </row>
    <row r="6" spans="1:41" ht="32.25" thickBot="1" x14ac:dyDescent="0.35">
      <c r="A6" s="30" t="s">
        <v>3</v>
      </c>
      <c r="B6" s="27">
        <v>9</v>
      </c>
      <c r="C6" s="27">
        <v>5</v>
      </c>
      <c r="D6" s="27">
        <v>6</v>
      </c>
      <c r="E6" s="27" t="s">
        <v>4</v>
      </c>
      <c r="F6" s="27">
        <v>1</v>
      </c>
      <c r="G6" s="27">
        <v>2</v>
      </c>
      <c r="H6" s="27" t="s">
        <v>4</v>
      </c>
      <c r="I6" s="27">
        <v>1</v>
      </c>
      <c r="J6" s="27">
        <v>1</v>
      </c>
      <c r="K6" s="27">
        <v>2</v>
      </c>
      <c r="L6" s="27">
        <v>2</v>
      </c>
      <c r="M6" s="27">
        <v>1</v>
      </c>
      <c r="N6" s="27">
        <v>1</v>
      </c>
      <c r="O6" s="27" t="s">
        <v>4</v>
      </c>
      <c r="P6" s="27" t="s">
        <v>4</v>
      </c>
      <c r="Q6" s="27">
        <v>1</v>
      </c>
      <c r="R6" s="27">
        <v>1</v>
      </c>
      <c r="S6" s="27" t="s">
        <v>4</v>
      </c>
      <c r="T6" s="27">
        <v>2</v>
      </c>
      <c r="U6" s="27">
        <v>2</v>
      </c>
      <c r="V6" s="27" t="s">
        <v>4</v>
      </c>
      <c r="W6" s="27" t="s">
        <v>4</v>
      </c>
      <c r="X6" s="27">
        <v>1</v>
      </c>
      <c r="Y6" s="27" t="s">
        <v>4</v>
      </c>
      <c r="Z6" s="31">
        <f>SUM(B6:Y6)</f>
        <v>38</v>
      </c>
      <c r="AA6" s="38"/>
      <c r="AB6" s="38"/>
      <c r="AC6" s="38"/>
      <c r="AD6">
        <f>SUM(W6,T6,Q6,N6,K6,H6,E6,B6)</f>
        <v>15</v>
      </c>
      <c r="AE6" s="38"/>
      <c r="AF6" s="38"/>
      <c r="AG6" s="38"/>
      <c r="AH6">
        <f t="shared" ref="AH6" si="0">SUM(X6,U6,R6,O6,L6,I6,F6,C6)</f>
        <v>13</v>
      </c>
      <c r="AI6" s="38"/>
      <c r="AJ6" s="38"/>
      <c r="AK6" s="38"/>
      <c r="AL6">
        <f>SUM(Y6,V6,S6,P6,M6,J6,G6,D6)</f>
        <v>10</v>
      </c>
      <c r="AM6" s="38"/>
      <c r="AN6" s="38"/>
      <c r="AO6" s="38"/>
    </row>
    <row r="7" spans="1:41" ht="19.5" thickBot="1" x14ac:dyDescent="0.35">
      <c r="A7" s="5" t="s">
        <v>123</v>
      </c>
      <c r="B7" s="9">
        <v>2</v>
      </c>
      <c r="C7" s="9">
        <v>0</v>
      </c>
      <c r="D7" s="9">
        <v>0</v>
      </c>
      <c r="E7" s="9" t="s">
        <v>4</v>
      </c>
      <c r="F7" s="9">
        <v>0</v>
      </c>
      <c r="G7" s="9">
        <v>0</v>
      </c>
      <c r="H7" s="9" t="s">
        <v>4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 t="s">
        <v>4</v>
      </c>
      <c r="P7" s="9" t="s">
        <v>4</v>
      </c>
      <c r="Q7" s="9">
        <v>0</v>
      </c>
      <c r="R7" s="9">
        <v>0</v>
      </c>
      <c r="S7" s="9" t="s">
        <v>4</v>
      </c>
      <c r="T7" s="9">
        <v>0</v>
      </c>
      <c r="U7" s="9">
        <v>0</v>
      </c>
      <c r="V7" s="9" t="s">
        <v>4</v>
      </c>
      <c r="W7" s="9" t="s">
        <v>4</v>
      </c>
      <c r="X7" s="9">
        <v>0</v>
      </c>
      <c r="Y7" s="9" t="s">
        <v>4</v>
      </c>
      <c r="Z7" s="31">
        <f>SUM(B7:Y7)</f>
        <v>2</v>
      </c>
      <c r="AA7" s="41">
        <f>Z7/38*100</f>
        <v>5.2631578947368416</v>
      </c>
      <c r="AB7" s="56">
        <f>_xlfn.BETA.INV((1-0.95)/2,Z7,38-Z7+1)</f>
        <v>6.4387167150919185E-3</v>
      </c>
      <c r="AC7" s="56">
        <f>_xlfn.BETA.INV(1-(1-0.95)/2, Z7+1, 38-Z7)</f>
        <v>0.1774905903476407</v>
      </c>
      <c r="AD7">
        <f t="shared" ref="AD7:AD16" si="1">SUM(W7,T7,Q7,N7,K7,H7,E7,B7)</f>
        <v>2</v>
      </c>
      <c r="AE7" s="57">
        <f>AD7/15*100</f>
        <v>13.333333333333334</v>
      </c>
      <c r="AF7" s="56">
        <f>_xlfn.BETA.INV((1-0.95)/2,AD7,5-AD7+1)</f>
        <v>5.2744950526316926E-2</v>
      </c>
      <c r="AG7" s="56">
        <f>_xlfn.BETA.INV(1-(1-0.95)/2, AD7+1, 15-AD7)</f>
        <v>0.40460269660337211</v>
      </c>
      <c r="AH7">
        <f t="shared" ref="AH7:AH16" si="2">SUM(X7,U7,R7,O7,L7,I7,F7,C7)</f>
        <v>0</v>
      </c>
      <c r="AI7" s="57">
        <f>AH7/13*100</f>
        <v>0</v>
      </c>
      <c r="AJ7" s="56">
        <v>0</v>
      </c>
      <c r="AK7" s="56">
        <f>_xlfn.BETA.INV(1-(1-0.95)/2, AH7+1, 13-AH7)</f>
        <v>0.24705263800047095</v>
      </c>
      <c r="AL7">
        <f t="shared" ref="AL7:AL16" si="3">SUM(Y7,V7,S7,P7,M7,J7,G7,D7)</f>
        <v>0</v>
      </c>
      <c r="AM7" s="57">
        <f>AL7/10*100</f>
        <v>0</v>
      </c>
      <c r="AN7" s="56">
        <v>0</v>
      </c>
      <c r="AO7" s="56">
        <f>_xlfn.BETA.INV(1-(1-0.95)/2, AL7+1, 10-AL7)</f>
        <v>0.30849710781876072</v>
      </c>
    </row>
    <row r="8" spans="1:41" ht="19.5" thickBot="1" x14ac:dyDescent="0.35">
      <c r="A8" s="20" t="s">
        <v>135</v>
      </c>
      <c r="B8" s="8">
        <v>1</v>
      </c>
      <c r="C8" s="8">
        <v>3</v>
      </c>
      <c r="D8" s="8">
        <v>0</v>
      </c>
      <c r="E8" s="8" t="s">
        <v>4</v>
      </c>
      <c r="F8" s="8">
        <v>0</v>
      </c>
      <c r="G8" s="8">
        <v>0</v>
      </c>
      <c r="H8" s="8" t="s">
        <v>4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 t="s">
        <v>4</v>
      </c>
      <c r="P8" s="8" t="s">
        <v>4</v>
      </c>
      <c r="Q8" s="8">
        <v>0</v>
      </c>
      <c r="R8" s="8">
        <v>0</v>
      </c>
      <c r="S8" s="8" t="s">
        <v>4</v>
      </c>
      <c r="T8" s="8">
        <v>0</v>
      </c>
      <c r="U8" s="8">
        <v>0</v>
      </c>
      <c r="V8" s="8" t="s">
        <v>4</v>
      </c>
      <c r="W8" s="8" t="s">
        <v>4</v>
      </c>
      <c r="X8" s="8">
        <v>0</v>
      </c>
      <c r="Y8" s="8" t="s">
        <v>4</v>
      </c>
      <c r="Z8" s="7">
        <f>SUM(B8:Y8)</f>
        <v>4</v>
      </c>
      <c r="AA8" s="41">
        <f t="shared" ref="AA8:AA16" si="4">Z8/38*100</f>
        <v>10.526315789473683</v>
      </c>
      <c r="AB8" s="56">
        <f t="shared" ref="AB8:AB16" si="5">_xlfn.BETA.INV((1-0.95)/2,Z8,38-Z8+1)</f>
        <v>2.9434517445787799E-2</v>
      </c>
      <c r="AC8" s="56">
        <f t="shared" ref="AC8:AC16" si="6">_xlfn.BETA.INV(1-(1-0.95)/2, Z8+1, 38-Z8)</f>
        <v>0.24804937921702186</v>
      </c>
      <c r="AD8">
        <f t="shared" si="1"/>
        <v>1</v>
      </c>
      <c r="AE8" s="57">
        <f t="shared" ref="AE8:AE16" si="7">AD8/15*100</f>
        <v>6.666666666666667</v>
      </c>
      <c r="AF8" s="56">
        <f t="shared" ref="AF8:AF16" si="8">_xlfn.BETA.INV((1-0.95)/2,AD8,5-AD8+1)</f>
        <v>5.0507633794680618E-3</v>
      </c>
      <c r="AG8" s="56">
        <f t="shared" ref="AG8:AG16" si="9">_xlfn.BETA.INV(1-(1-0.95)/2, AD8+1, 15-AD8)</f>
        <v>0.31948456657830326</v>
      </c>
      <c r="AH8">
        <f t="shared" si="2"/>
        <v>3</v>
      </c>
      <c r="AI8" s="57">
        <f t="shared" ref="AI8:AI16" si="10">AH8/13*100</f>
        <v>23.076923076923077</v>
      </c>
      <c r="AJ8" s="56">
        <f t="shared" ref="AJ8:AJ16" si="11">_xlfn.BETA.INV((1-0.95)/2,AH8,13-AH8+1)</f>
        <v>5.0381073491151562E-2</v>
      </c>
      <c r="AK8" s="56">
        <f t="shared" ref="AK8:AK16" si="12">_xlfn.BETA.INV(1-(1-0.95)/2, AH8+1, 13-AH8)</f>
        <v>0.53813153923404089</v>
      </c>
      <c r="AL8">
        <f t="shared" si="3"/>
        <v>0</v>
      </c>
      <c r="AM8" s="57">
        <f t="shared" ref="AM8:AM16" si="13">AL8/10*100</f>
        <v>0</v>
      </c>
      <c r="AN8" s="56">
        <v>0</v>
      </c>
      <c r="AO8" s="56">
        <f t="shared" ref="AO8:AO16" si="14">_xlfn.BETA.INV(1-(1-0.95)/2, AL8+1, 10-AL8)</f>
        <v>0.30849710781876072</v>
      </c>
    </row>
    <row r="9" spans="1:41" ht="48" thickBot="1" x14ac:dyDescent="0.35">
      <c r="A9" s="20" t="s">
        <v>25</v>
      </c>
      <c r="B9" s="10">
        <v>0</v>
      </c>
      <c r="C9" s="10">
        <v>0</v>
      </c>
      <c r="D9" s="10">
        <v>0</v>
      </c>
      <c r="E9" s="10" t="s">
        <v>4</v>
      </c>
      <c r="F9" s="10">
        <v>0</v>
      </c>
      <c r="G9" s="10">
        <v>1</v>
      </c>
      <c r="H9" s="10" t="s">
        <v>4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 t="s">
        <v>4</v>
      </c>
      <c r="P9" s="10" t="s">
        <v>4</v>
      </c>
      <c r="Q9" s="10">
        <v>0</v>
      </c>
      <c r="R9" s="10">
        <v>0</v>
      </c>
      <c r="S9" s="10" t="s">
        <v>4</v>
      </c>
      <c r="T9" s="10">
        <v>0</v>
      </c>
      <c r="U9" s="10">
        <v>0</v>
      </c>
      <c r="V9" s="10" t="s">
        <v>4</v>
      </c>
      <c r="W9" s="10" t="s">
        <v>4</v>
      </c>
      <c r="X9" s="10">
        <v>0</v>
      </c>
      <c r="Y9" s="10" t="s">
        <v>4</v>
      </c>
      <c r="Z9" s="7">
        <f t="shared" ref="Z9:Z16" si="15">SUM(B9:Y9)</f>
        <v>1</v>
      </c>
      <c r="AA9" s="41">
        <f t="shared" si="4"/>
        <v>2.6315789473684208</v>
      </c>
      <c r="AB9" s="56">
        <f t="shared" si="5"/>
        <v>6.6603620420236612E-4</v>
      </c>
      <c r="AC9" s="56">
        <f t="shared" si="6"/>
        <v>0.13809902979242006</v>
      </c>
      <c r="AD9">
        <f t="shared" si="1"/>
        <v>0</v>
      </c>
      <c r="AE9" s="57">
        <f t="shared" si="7"/>
        <v>0</v>
      </c>
      <c r="AF9" s="56">
        <v>0</v>
      </c>
      <c r="AG9" s="56">
        <f t="shared" si="9"/>
        <v>0.21801936091053398</v>
      </c>
      <c r="AH9">
        <f t="shared" si="2"/>
        <v>0</v>
      </c>
      <c r="AI9" s="57">
        <f t="shared" si="10"/>
        <v>0</v>
      </c>
      <c r="AJ9" s="56">
        <v>0</v>
      </c>
      <c r="AK9" s="56">
        <f t="shared" si="12"/>
        <v>0.24705263800047095</v>
      </c>
      <c r="AL9">
        <f t="shared" si="3"/>
        <v>1</v>
      </c>
      <c r="AM9" s="57">
        <f t="shared" si="13"/>
        <v>10</v>
      </c>
      <c r="AN9" s="56">
        <f t="shared" ref="AN9:AN14" si="16">_xlfn.BETA.INV((1-0.95)/2,AL9,10-AL9+1)</f>
        <v>2.5285785444617865E-3</v>
      </c>
      <c r="AO9" s="56">
        <f t="shared" si="14"/>
        <v>0.44501611702819532</v>
      </c>
    </row>
    <row r="10" spans="1:41" ht="32.25" thickBot="1" x14ac:dyDescent="0.35">
      <c r="A10" s="20" t="s">
        <v>48</v>
      </c>
      <c r="B10" s="8">
        <v>2</v>
      </c>
      <c r="C10" s="8">
        <v>1</v>
      </c>
      <c r="D10" s="8">
        <v>0</v>
      </c>
      <c r="E10" s="8" t="s">
        <v>4</v>
      </c>
      <c r="F10" s="8">
        <v>0</v>
      </c>
      <c r="G10" s="8">
        <v>1</v>
      </c>
      <c r="H10" s="8" t="s">
        <v>4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 t="s">
        <v>4</v>
      </c>
      <c r="P10" s="8" t="s">
        <v>4</v>
      </c>
      <c r="Q10" s="8">
        <v>0</v>
      </c>
      <c r="R10" s="8">
        <v>0</v>
      </c>
      <c r="S10" s="8" t="s">
        <v>4</v>
      </c>
      <c r="T10" s="8">
        <v>0</v>
      </c>
      <c r="U10" s="8">
        <v>0</v>
      </c>
      <c r="V10" s="8" t="s">
        <v>4</v>
      </c>
      <c r="W10" s="8" t="s">
        <v>4</v>
      </c>
      <c r="X10" s="8">
        <v>0</v>
      </c>
      <c r="Y10" s="8" t="s">
        <v>4</v>
      </c>
      <c r="Z10" s="7">
        <f t="shared" si="15"/>
        <v>4</v>
      </c>
      <c r="AA10" s="41">
        <f t="shared" si="4"/>
        <v>10.526315789473683</v>
      </c>
      <c r="AB10" s="56">
        <f t="shared" si="5"/>
        <v>2.9434517445787799E-2</v>
      </c>
      <c r="AC10" s="56">
        <f t="shared" si="6"/>
        <v>0.24804937921702186</v>
      </c>
      <c r="AD10">
        <f t="shared" si="1"/>
        <v>2</v>
      </c>
      <c r="AE10" s="57">
        <f t="shared" si="7"/>
        <v>13.333333333333334</v>
      </c>
      <c r="AF10" s="56">
        <f t="shared" si="8"/>
        <v>5.2744950526316926E-2</v>
      </c>
      <c r="AG10" s="56">
        <f t="shared" si="9"/>
        <v>0.40460269660337211</v>
      </c>
      <c r="AH10">
        <f t="shared" si="2"/>
        <v>1</v>
      </c>
      <c r="AI10" s="57">
        <f t="shared" si="10"/>
        <v>7.6923076923076925</v>
      </c>
      <c r="AJ10" s="56">
        <f t="shared" si="11"/>
        <v>1.94562849734675E-3</v>
      </c>
      <c r="AK10" s="56">
        <f t="shared" si="12"/>
        <v>0.36029743526787739</v>
      </c>
      <c r="AL10">
        <f t="shared" si="3"/>
        <v>1</v>
      </c>
      <c r="AM10" s="57">
        <f t="shared" si="13"/>
        <v>10</v>
      </c>
      <c r="AN10" s="56">
        <f t="shared" si="16"/>
        <v>2.5285785444617865E-3</v>
      </c>
      <c r="AO10" s="56">
        <f t="shared" si="14"/>
        <v>0.44501611702819532</v>
      </c>
    </row>
    <row r="11" spans="1:41" ht="32.25" thickBot="1" x14ac:dyDescent="0.35">
      <c r="A11" s="20" t="s">
        <v>136</v>
      </c>
      <c r="B11" s="10">
        <v>2</v>
      </c>
      <c r="C11" s="10">
        <v>1</v>
      </c>
      <c r="D11" s="10">
        <v>0</v>
      </c>
      <c r="E11" s="10" t="s">
        <v>4</v>
      </c>
      <c r="F11" s="10">
        <v>0</v>
      </c>
      <c r="G11" s="10">
        <v>0</v>
      </c>
      <c r="H11" s="10" t="s">
        <v>4</v>
      </c>
      <c r="I11" s="10">
        <v>1</v>
      </c>
      <c r="J11" s="10">
        <v>0</v>
      </c>
      <c r="K11" s="10">
        <v>1</v>
      </c>
      <c r="L11" s="10">
        <v>0</v>
      </c>
      <c r="M11" s="10">
        <v>0</v>
      </c>
      <c r="N11" s="10">
        <v>0</v>
      </c>
      <c r="O11" s="10" t="s">
        <v>4</v>
      </c>
      <c r="P11" s="10" t="s">
        <v>4</v>
      </c>
      <c r="Q11" s="10">
        <v>0</v>
      </c>
      <c r="R11" s="10">
        <v>0</v>
      </c>
      <c r="S11" s="10" t="s">
        <v>4</v>
      </c>
      <c r="T11" s="10">
        <v>0</v>
      </c>
      <c r="U11" s="10">
        <v>0</v>
      </c>
      <c r="V11" s="10" t="s">
        <v>4</v>
      </c>
      <c r="W11" s="10" t="s">
        <v>4</v>
      </c>
      <c r="X11" s="10">
        <v>0</v>
      </c>
      <c r="Y11" s="10" t="s">
        <v>4</v>
      </c>
      <c r="Z11" s="7">
        <f t="shared" si="15"/>
        <v>5</v>
      </c>
      <c r="AA11" s="41">
        <f t="shared" si="4"/>
        <v>13.157894736842104</v>
      </c>
      <c r="AB11" s="56">
        <f t="shared" si="5"/>
        <v>4.4137440057914472E-2</v>
      </c>
      <c r="AC11" s="56">
        <f t="shared" si="6"/>
        <v>0.28086384588375335</v>
      </c>
      <c r="AD11">
        <f t="shared" si="1"/>
        <v>3</v>
      </c>
      <c r="AE11" s="57">
        <f t="shared" si="7"/>
        <v>20</v>
      </c>
      <c r="AF11" s="56">
        <f t="shared" si="8"/>
        <v>0.14663279963467324</v>
      </c>
      <c r="AG11" s="56">
        <f t="shared" si="9"/>
        <v>0.480891133806853</v>
      </c>
      <c r="AH11">
        <f t="shared" si="2"/>
        <v>2</v>
      </c>
      <c r="AI11" s="57">
        <f t="shared" si="10"/>
        <v>15.384615384615385</v>
      </c>
      <c r="AJ11" s="56">
        <f t="shared" si="11"/>
        <v>1.9206671982528487E-2</v>
      </c>
      <c r="AK11" s="56">
        <f t="shared" si="12"/>
        <v>0.45447105567655766</v>
      </c>
      <c r="AL11">
        <f t="shared" si="3"/>
        <v>0</v>
      </c>
      <c r="AM11" s="57">
        <f t="shared" si="13"/>
        <v>0</v>
      </c>
      <c r="AN11" s="56">
        <v>0</v>
      </c>
      <c r="AO11" s="56">
        <f t="shared" si="14"/>
        <v>0.30849710781876072</v>
      </c>
    </row>
    <row r="12" spans="1:41" ht="19.5" thickBot="1" x14ac:dyDescent="0.35">
      <c r="A12" s="5" t="s">
        <v>138</v>
      </c>
      <c r="B12" s="8">
        <v>0</v>
      </c>
      <c r="C12" s="8">
        <v>0</v>
      </c>
      <c r="D12" s="8">
        <v>0</v>
      </c>
      <c r="E12" s="8" t="s">
        <v>4</v>
      </c>
      <c r="F12" s="8">
        <v>0</v>
      </c>
      <c r="G12" s="8">
        <v>0</v>
      </c>
      <c r="H12" s="8" t="s">
        <v>4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 t="s">
        <v>4</v>
      </c>
      <c r="P12" s="8" t="s">
        <v>4</v>
      </c>
      <c r="Q12" s="8">
        <v>0</v>
      </c>
      <c r="R12" s="8">
        <v>0</v>
      </c>
      <c r="S12" s="8" t="s">
        <v>4</v>
      </c>
      <c r="T12" s="8">
        <v>0</v>
      </c>
      <c r="U12" s="8">
        <v>1</v>
      </c>
      <c r="V12" s="8" t="s">
        <v>4</v>
      </c>
      <c r="W12" s="8" t="s">
        <v>4</v>
      </c>
      <c r="X12" s="8">
        <v>0</v>
      </c>
      <c r="Y12" s="8" t="s">
        <v>4</v>
      </c>
      <c r="Z12" s="7">
        <f t="shared" si="15"/>
        <v>1</v>
      </c>
      <c r="AA12" s="41">
        <f t="shared" si="4"/>
        <v>2.6315789473684208</v>
      </c>
      <c r="AB12" s="56">
        <f t="shared" si="5"/>
        <v>6.6603620420236612E-4</v>
      </c>
      <c r="AC12" s="56">
        <f t="shared" si="6"/>
        <v>0.13809902979242006</v>
      </c>
      <c r="AD12">
        <f t="shared" si="1"/>
        <v>0</v>
      </c>
      <c r="AE12" s="57">
        <f t="shared" si="7"/>
        <v>0</v>
      </c>
      <c r="AF12" s="56">
        <v>0</v>
      </c>
      <c r="AG12" s="56">
        <f t="shared" si="9"/>
        <v>0.21801936091053398</v>
      </c>
      <c r="AH12">
        <f t="shared" si="2"/>
        <v>1</v>
      </c>
      <c r="AI12" s="57">
        <f t="shared" si="10"/>
        <v>7.6923076923076925</v>
      </c>
      <c r="AJ12" s="56">
        <f t="shared" si="11"/>
        <v>1.94562849734675E-3</v>
      </c>
      <c r="AK12" s="56">
        <f t="shared" si="12"/>
        <v>0.36029743526787739</v>
      </c>
      <c r="AL12">
        <f t="shared" si="3"/>
        <v>0</v>
      </c>
      <c r="AM12" s="57">
        <f t="shared" si="13"/>
        <v>0</v>
      </c>
      <c r="AN12" s="56">
        <v>0</v>
      </c>
      <c r="AO12" s="56">
        <f t="shared" si="14"/>
        <v>0.30849710781876072</v>
      </c>
    </row>
    <row r="13" spans="1:41" ht="32.25" thickBot="1" x14ac:dyDescent="0.35">
      <c r="A13" s="20" t="s">
        <v>137</v>
      </c>
      <c r="B13" s="10">
        <v>1</v>
      </c>
      <c r="C13" s="10">
        <v>0</v>
      </c>
      <c r="D13" s="10">
        <v>0</v>
      </c>
      <c r="E13" s="10" t="s">
        <v>4</v>
      </c>
      <c r="F13" s="10">
        <v>0</v>
      </c>
      <c r="G13" s="10">
        <v>0</v>
      </c>
      <c r="H13" s="10" t="s">
        <v>4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 t="s">
        <v>4</v>
      </c>
      <c r="P13" s="10" t="s">
        <v>4</v>
      </c>
      <c r="Q13" s="10">
        <v>0</v>
      </c>
      <c r="R13" s="10">
        <v>0</v>
      </c>
      <c r="S13" s="10" t="s">
        <v>4</v>
      </c>
      <c r="T13" s="10">
        <v>0</v>
      </c>
      <c r="U13" s="10">
        <v>0</v>
      </c>
      <c r="V13" s="10" t="s">
        <v>4</v>
      </c>
      <c r="W13" s="10" t="s">
        <v>4</v>
      </c>
      <c r="X13" s="10">
        <v>0</v>
      </c>
      <c r="Y13" s="10" t="s">
        <v>4</v>
      </c>
      <c r="Z13" s="7">
        <f t="shared" si="15"/>
        <v>1</v>
      </c>
      <c r="AA13" s="41">
        <f t="shared" si="4"/>
        <v>2.6315789473684208</v>
      </c>
      <c r="AB13" s="56">
        <f t="shared" si="5"/>
        <v>6.6603620420236612E-4</v>
      </c>
      <c r="AC13" s="56">
        <f t="shared" si="6"/>
        <v>0.13809902979242006</v>
      </c>
      <c r="AD13">
        <f t="shared" si="1"/>
        <v>1</v>
      </c>
      <c r="AE13" s="57">
        <f t="shared" si="7"/>
        <v>6.666666666666667</v>
      </c>
      <c r="AF13" s="56">
        <f t="shared" si="8"/>
        <v>5.0507633794680618E-3</v>
      </c>
      <c r="AG13" s="56">
        <f t="shared" si="9"/>
        <v>0.31948456657830326</v>
      </c>
      <c r="AH13">
        <f t="shared" si="2"/>
        <v>0</v>
      </c>
      <c r="AI13" s="57">
        <f t="shared" si="10"/>
        <v>0</v>
      </c>
      <c r="AJ13" s="56">
        <v>0</v>
      </c>
      <c r="AK13" s="56">
        <f t="shared" si="12"/>
        <v>0.24705263800047095</v>
      </c>
      <c r="AL13">
        <f t="shared" si="3"/>
        <v>0</v>
      </c>
      <c r="AM13" s="57">
        <f t="shared" si="13"/>
        <v>0</v>
      </c>
      <c r="AN13" s="56">
        <v>0</v>
      </c>
      <c r="AO13" s="56">
        <f t="shared" si="14"/>
        <v>0.30849710781876072</v>
      </c>
    </row>
    <row r="14" spans="1:41" ht="19.5" thickBot="1" x14ac:dyDescent="0.35">
      <c r="A14" s="35" t="s">
        <v>125</v>
      </c>
      <c r="B14" s="8" t="s">
        <v>4</v>
      </c>
      <c r="C14" s="8">
        <v>0</v>
      </c>
      <c r="D14" s="8">
        <v>0</v>
      </c>
      <c r="E14" s="8" t="s">
        <v>4</v>
      </c>
      <c r="F14" s="8">
        <v>0</v>
      </c>
      <c r="G14" s="8">
        <v>0</v>
      </c>
      <c r="H14" s="8" t="s">
        <v>4</v>
      </c>
      <c r="I14" s="8">
        <v>0</v>
      </c>
      <c r="J14" s="8">
        <v>0</v>
      </c>
      <c r="K14" s="8" t="s">
        <v>4</v>
      </c>
      <c r="L14" s="8">
        <v>0</v>
      </c>
      <c r="M14" s="8">
        <v>1</v>
      </c>
      <c r="N14" s="8" t="s">
        <v>4</v>
      </c>
      <c r="O14" s="8" t="s">
        <v>4</v>
      </c>
      <c r="P14" s="8" t="s">
        <v>4</v>
      </c>
      <c r="Q14" s="8" t="s">
        <v>4</v>
      </c>
      <c r="R14" s="8">
        <v>0</v>
      </c>
      <c r="S14" s="8" t="s">
        <v>4</v>
      </c>
      <c r="T14" s="8" t="s">
        <v>4</v>
      </c>
      <c r="U14" s="8">
        <v>0</v>
      </c>
      <c r="V14" s="8" t="s">
        <v>4</v>
      </c>
      <c r="W14" s="8" t="s">
        <v>4</v>
      </c>
      <c r="X14" s="8">
        <v>0</v>
      </c>
      <c r="Y14" s="8" t="s">
        <v>4</v>
      </c>
      <c r="Z14" s="7">
        <f t="shared" si="15"/>
        <v>1</v>
      </c>
      <c r="AA14" s="41">
        <f t="shared" si="4"/>
        <v>2.6315789473684208</v>
      </c>
      <c r="AB14" s="56">
        <f t="shared" si="5"/>
        <v>6.6603620420236612E-4</v>
      </c>
      <c r="AC14" s="56">
        <f t="shared" si="6"/>
        <v>0.13809902979242006</v>
      </c>
      <c r="AD14">
        <f t="shared" si="1"/>
        <v>0</v>
      </c>
      <c r="AE14" s="57">
        <f t="shared" si="7"/>
        <v>0</v>
      </c>
      <c r="AF14" s="56">
        <v>0</v>
      </c>
      <c r="AG14" s="56">
        <f t="shared" si="9"/>
        <v>0.21801936091053398</v>
      </c>
      <c r="AH14">
        <f t="shared" si="2"/>
        <v>0</v>
      </c>
      <c r="AI14" s="57">
        <f t="shared" si="10"/>
        <v>0</v>
      </c>
      <c r="AJ14" s="56">
        <v>0</v>
      </c>
      <c r="AK14" s="56">
        <f t="shared" si="12"/>
        <v>0.24705263800047095</v>
      </c>
      <c r="AL14">
        <f t="shared" si="3"/>
        <v>1</v>
      </c>
      <c r="AM14" s="57">
        <f t="shared" si="13"/>
        <v>10</v>
      </c>
      <c r="AN14" s="56">
        <f t="shared" si="16"/>
        <v>2.5285785444617865E-3</v>
      </c>
      <c r="AO14" s="56">
        <f t="shared" si="14"/>
        <v>0.44501611702819532</v>
      </c>
    </row>
    <row r="15" spans="1:41" ht="19.5" thickBot="1" x14ac:dyDescent="0.35">
      <c r="A15" s="5" t="s">
        <v>124</v>
      </c>
      <c r="B15" s="8">
        <v>3</v>
      </c>
      <c r="C15" s="8">
        <v>0</v>
      </c>
      <c r="D15" s="8">
        <v>0</v>
      </c>
      <c r="E15" s="8" t="s">
        <v>4</v>
      </c>
      <c r="F15" s="8">
        <v>0</v>
      </c>
      <c r="G15" s="8">
        <v>0</v>
      </c>
      <c r="H15" s="8" t="s">
        <v>4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 t="s">
        <v>4</v>
      </c>
      <c r="P15" s="8" t="s">
        <v>4</v>
      </c>
      <c r="Q15" s="8">
        <v>0</v>
      </c>
      <c r="R15" s="8">
        <v>0</v>
      </c>
      <c r="S15" s="8" t="s">
        <v>4</v>
      </c>
      <c r="T15" s="8">
        <v>0</v>
      </c>
      <c r="U15" s="8">
        <v>0</v>
      </c>
      <c r="V15" s="8" t="s">
        <v>4</v>
      </c>
      <c r="W15" s="8" t="s">
        <v>4</v>
      </c>
      <c r="X15" s="8">
        <v>0</v>
      </c>
      <c r="Y15" s="8" t="s">
        <v>4</v>
      </c>
      <c r="Z15" s="7">
        <f t="shared" ref="Z15" si="17">SUM(B15:Y15)</f>
        <v>3</v>
      </c>
      <c r="AA15" s="41">
        <f t="shared" si="4"/>
        <v>7.8947368421052628</v>
      </c>
      <c r="AB15" s="56">
        <f t="shared" si="5"/>
        <v>1.6586475864529555E-2</v>
      </c>
      <c r="AC15" s="56">
        <f t="shared" si="6"/>
        <v>0.21377329118061816</v>
      </c>
      <c r="AD15">
        <f t="shared" ref="AD15" si="18">SUM(W15,T15,Q15,N15,K15,H15,E15,B15)</f>
        <v>3</v>
      </c>
      <c r="AE15" s="57">
        <f t="shared" si="7"/>
        <v>20</v>
      </c>
      <c r="AF15" s="56">
        <f t="shared" si="8"/>
        <v>0.14663279963467324</v>
      </c>
      <c r="AG15" s="56">
        <f t="shared" si="9"/>
        <v>0.480891133806853</v>
      </c>
      <c r="AH15">
        <f t="shared" ref="AH15" si="19">SUM(X15,U15,R15,O15,L15,I15,F15,C15)</f>
        <v>0</v>
      </c>
      <c r="AI15" s="57">
        <f t="shared" si="10"/>
        <v>0</v>
      </c>
      <c r="AJ15" s="56">
        <v>0</v>
      </c>
      <c r="AK15" s="56">
        <f t="shared" si="12"/>
        <v>0.24705263800047095</v>
      </c>
      <c r="AL15">
        <f t="shared" ref="AL15" si="20">SUM(Y15,V15,S15,P15,M15,J15,G15,D15)</f>
        <v>0</v>
      </c>
      <c r="AM15" s="57">
        <f t="shared" si="13"/>
        <v>0</v>
      </c>
      <c r="AN15" s="56">
        <v>0</v>
      </c>
      <c r="AO15" s="56">
        <f t="shared" si="14"/>
        <v>0.30849710781876072</v>
      </c>
    </row>
    <row r="16" spans="1:41" ht="19.5" thickBot="1" x14ac:dyDescent="0.35">
      <c r="A16" s="5" t="s">
        <v>97</v>
      </c>
      <c r="B16" s="10">
        <v>1</v>
      </c>
      <c r="C16" s="10">
        <v>0</v>
      </c>
      <c r="D16" s="10">
        <v>0</v>
      </c>
      <c r="E16" s="10" t="s">
        <v>4</v>
      </c>
      <c r="F16" s="10">
        <v>0</v>
      </c>
      <c r="G16" s="10">
        <v>0</v>
      </c>
      <c r="H16" s="10" t="s">
        <v>4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 t="s">
        <v>4</v>
      </c>
      <c r="P16" s="10" t="s">
        <v>4</v>
      </c>
      <c r="Q16" s="10">
        <v>0</v>
      </c>
      <c r="R16" s="10">
        <v>0</v>
      </c>
      <c r="S16" s="10" t="s">
        <v>4</v>
      </c>
      <c r="T16" s="10">
        <v>1</v>
      </c>
      <c r="U16" s="10">
        <v>3</v>
      </c>
      <c r="V16" s="10" t="s">
        <v>4</v>
      </c>
      <c r="W16" s="10" t="s">
        <v>4</v>
      </c>
      <c r="X16" s="10">
        <v>0</v>
      </c>
      <c r="Y16" s="10" t="s">
        <v>4</v>
      </c>
      <c r="Z16" s="7">
        <f t="shared" si="15"/>
        <v>5</v>
      </c>
      <c r="AA16" s="41">
        <f t="shared" si="4"/>
        <v>13.157894736842104</v>
      </c>
      <c r="AB16" s="56">
        <f t="shared" si="5"/>
        <v>4.4137440057914472E-2</v>
      </c>
      <c r="AC16" s="56">
        <f t="shared" si="6"/>
        <v>0.28086384588375335</v>
      </c>
      <c r="AD16">
        <f t="shared" si="1"/>
        <v>2</v>
      </c>
      <c r="AE16" s="57">
        <f t="shared" si="7"/>
        <v>13.333333333333334</v>
      </c>
      <c r="AF16" s="56">
        <f t="shared" si="8"/>
        <v>5.2744950526316926E-2</v>
      </c>
      <c r="AG16" s="56">
        <f t="shared" si="9"/>
        <v>0.40460269660337211</v>
      </c>
      <c r="AH16">
        <f t="shared" si="2"/>
        <v>3</v>
      </c>
      <c r="AI16" s="57">
        <f t="shared" si="10"/>
        <v>23.076923076923077</v>
      </c>
      <c r="AJ16" s="56">
        <f t="shared" si="11"/>
        <v>5.0381073491151562E-2</v>
      </c>
      <c r="AK16" s="56">
        <f t="shared" si="12"/>
        <v>0.53813153923404089</v>
      </c>
      <c r="AL16">
        <f t="shared" si="3"/>
        <v>0</v>
      </c>
      <c r="AM16" s="57">
        <f t="shared" si="13"/>
        <v>0</v>
      </c>
      <c r="AN16" s="56">
        <v>0</v>
      </c>
      <c r="AO16" s="56">
        <f t="shared" si="14"/>
        <v>0.30849710781876072</v>
      </c>
    </row>
    <row r="17" spans="1:10" x14ac:dyDescent="0.25">
      <c r="B17" t="s">
        <v>75</v>
      </c>
    </row>
    <row r="20" spans="1:10" ht="15.75" thickBot="1" x14ac:dyDescent="0.3">
      <c r="B20" t="s">
        <v>115</v>
      </c>
      <c r="C20" t="s">
        <v>116</v>
      </c>
      <c r="D20" t="s">
        <v>117</v>
      </c>
      <c r="E20" t="s">
        <v>118</v>
      </c>
      <c r="F20" t="s">
        <v>119</v>
      </c>
      <c r="G20" t="s">
        <v>120</v>
      </c>
      <c r="H20" t="s">
        <v>121</v>
      </c>
      <c r="I20" t="s">
        <v>122</v>
      </c>
    </row>
    <row r="21" spans="1:10" ht="31.5" x14ac:dyDescent="0.25">
      <c r="A21" s="30" t="s">
        <v>3</v>
      </c>
      <c r="B21">
        <f>SUM(B6:D6)</f>
        <v>20</v>
      </c>
      <c r="C21">
        <f>SUM(E6:G6)</f>
        <v>3</v>
      </c>
      <c r="D21">
        <f>SUM(H6:J6)</f>
        <v>2</v>
      </c>
      <c r="E21">
        <f>SUM(K6:M6)</f>
        <v>5</v>
      </c>
      <c r="F21">
        <f>SUM(N6:P6)</f>
        <v>1</v>
      </c>
      <c r="G21">
        <f>SUM(Q6:S6)</f>
        <v>2</v>
      </c>
      <c r="H21">
        <f>SUM(T6:V6)</f>
        <v>4</v>
      </c>
      <c r="I21">
        <f>SUM(W6:Y6)</f>
        <v>1</v>
      </c>
      <c r="J21">
        <f>SUM(B21:I21)</f>
        <v>38</v>
      </c>
    </row>
    <row r="22" spans="1:10" ht="15.75" thickBot="1" x14ac:dyDescent="0.3">
      <c r="A22" s="5" t="s">
        <v>123</v>
      </c>
      <c r="B22">
        <f t="shared" ref="B22:B27" si="21">SUM(B7:D7)</f>
        <v>2</v>
      </c>
      <c r="C22">
        <f t="shared" ref="C22:C27" si="22">SUM(E7:G7)</f>
        <v>0</v>
      </c>
      <c r="D22">
        <f t="shared" ref="D22:D27" si="23">SUM(H7:J7)</f>
        <v>0</v>
      </c>
      <c r="E22">
        <f t="shared" ref="E22:E27" si="24">SUM(K7:M7)</f>
        <v>0</v>
      </c>
      <c r="F22">
        <f t="shared" ref="F22:F27" si="25">SUM(N7:P7)</f>
        <v>0</v>
      </c>
      <c r="G22">
        <f t="shared" ref="G22:G27" si="26">SUM(Q7:S7)</f>
        <v>0</v>
      </c>
      <c r="H22">
        <f t="shared" ref="H22:H27" si="27">SUM(T7:V7)</f>
        <v>0</v>
      </c>
      <c r="I22">
        <f t="shared" ref="I22:I27" si="28">SUM(W7:Y7)</f>
        <v>0</v>
      </c>
      <c r="J22">
        <f t="shared" ref="J22:J31" si="29">SUM(B22:I22)</f>
        <v>2</v>
      </c>
    </row>
    <row r="23" spans="1:10" ht="16.5" thickBot="1" x14ac:dyDescent="0.3">
      <c r="A23" s="20" t="s">
        <v>135</v>
      </c>
      <c r="B23">
        <f t="shared" si="21"/>
        <v>4</v>
      </c>
      <c r="C23">
        <f t="shared" si="22"/>
        <v>0</v>
      </c>
      <c r="D23">
        <f t="shared" si="23"/>
        <v>0</v>
      </c>
      <c r="E23">
        <f t="shared" si="24"/>
        <v>0</v>
      </c>
      <c r="F23">
        <f t="shared" si="25"/>
        <v>0</v>
      </c>
      <c r="G23">
        <f t="shared" si="26"/>
        <v>0</v>
      </c>
      <c r="H23">
        <f t="shared" si="27"/>
        <v>0</v>
      </c>
      <c r="I23">
        <f t="shared" si="28"/>
        <v>0</v>
      </c>
      <c r="J23">
        <f t="shared" si="29"/>
        <v>4</v>
      </c>
    </row>
    <row r="24" spans="1:10" ht="48" thickBot="1" x14ac:dyDescent="0.3">
      <c r="A24" s="20" t="s">
        <v>25</v>
      </c>
      <c r="B24">
        <f t="shared" si="21"/>
        <v>0</v>
      </c>
      <c r="C24">
        <f t="shared" si="22"/>
        <v>1</v>
      </c>
      <c r="D24">
        <f t="shared" si="23"/>
        <v>0</v>
      </c>
      <c r="E24">
        <f t="shared" si="24"/>
        <v>0</v>
      </c>
      <c r="F24">
        <f t="shared" si="25"/>
        <v>0</v>
      </c>
      <c r="G24">
        <f t="shared" si="26"/>
        <v>0</v>
      </c>
      <c r="H24">
        <f t="shared" si="27"/>
        <v>0</v>
      </c>
      <c r="I24">
        <f t="shared" si="28"/>
        <v>0</v>
      </c>
      <c r="J24">
        <f t="shared" si="29"/>
        <v>1</v>
      </c>
    </row>
    <row r="25" spans="1:10" ht="32.25" thickBot="1" x14ac:dyDescent="0.3">
      <c r="A25" s="20" t="s">
        <v>48</v>
      </c>
      <c r="B25">
        <f t="shared" si="21"/>
        <v>3</v>
      </c>
      <c r="C25">
        <f t="shared" si="22"/>
        <v>1</v>
      </c>
      <c r="D25">
        <f t="shared" si="23"/>
        <v>0</v>
      </c>
      <c r="E25">
        <f t="shared" si="24"/>
        <v>0</v>
      </c>
      <c r="F25">
        <f t="shared" si="25"/>
        <v>0</v>
      </c>
      <c r="G25">
        <f t="shared" si="26"/>
        <v>0</v>
      </c>
      <c r="H25">
        <f t="shared" si="27"/>
        <v>0</v>
      </c>
      <c r="I25">
        <f t="shared" si="28"/>
        <v>0</v>
      </c>
      <c r="J25">
        <f t="shared" si="29"/>
        <v>4</v>
      </c>
    </row>
    <row r="26" spans="1:10" ht="32.25" thickBot="1" x14ac:dyDescent="0.3">
      <c r="A26" s="20" t="s">
        <v>136</v>
      </c>
      <c r="B26">
        <f t="shared" si="21"/>
        <v>3</v>
      </c>
      <c r="C26">
        <f t="shared" si="22"/>
        <v>0</v>
      </c>
      <c r="D26">
        <f t="shared" si="23"/>
        <v>1</v>
      </c>
      <c r="E26">
        <f t="shared" si="24"/>
        <v>1</v>
      </c>
      <c r="F26">
        <f t="shared" si="25"/>
        <v>0</v>
      </c>
      <c r="G26">
        <f t="shared" si="26"/>
        <v>0</v>
      </c>
      <c r="H26">
        <f t="shared" si="27"/>
        <v>0</v>
      </c>
      <c r="I26">
        <f t="shared" si="28"/>
        <v>0</v>
      </c>
      <c r="J26">
        <f t="shared" si="29"/>
        <v>5</v>
      </c>
    </row>
    <row r="27" spans="1:10" ht="15.75" thickBot="1" x14ac:dyDescent="0.3">
      <c r="A27" s="5" t="s">
        <v>138</v>
      </c>
      <c r="B27">
        <f t="shared" si="21"/>
        <v>0</v>
      </c>
      <c r="C27">
        <f t="shared" si="22"/>
        <v>0</v>
      </c>
      <c r="D27">
        <f t="shared" si="23"/>
        <v>0</v>
      </c>
      <c r="E27">
        <f t="shared" si="24"/>
        <v>0</v>
      </c>
      <c r="F27">
        <f t="shared" si="25"/>
        <v>0</v>
      </c>
      <c r="G27">
        <f t="shared" si="26"/>
        <v>0</v>
      </c>
      <c r="H27">
        <f t="shared" si="27"/>
        <v>1</v>
      </c>
      <c r="I27">
        <f t="shared" si="28"/>
        <v>0</v>
      </c>
      <c r="J27">
        <f t="shared" si="29"/>
        <v>1</v>
      </c>
    </row>
    <row r="28" spans="1:10" ht="32.25" thickBot="1" x14ac:dyDescent="0.3">
      <c r="A28" s="20" t="s">
        <v>137</v>
      </c>
      <c r="B28">
        <f>SUM(B13:D13)</f>
        <v>1</v>
      </c>
      <c r="C28">
        <f>SUM(E13:G13)</f>
        <v>0</v>
      </c>
      <c r="D28">
        <f>SUM(H13:J13)</f>
        <v>0</v>
      </c>
      <c r="E28">
        <f>SUM(K13:M13)</f>
        <v>0</v>
      </c>
      <c r="F28">
        <f>SUM(N13:P13)</f>
        <v>0</v>
      </c>
      <c r="G28">
        <f>SUM(Q13:S13)</f>
        <v>0</v>
      </c>
      <c r="H28">
        <f>SUM(T13:V13)</f>
        <v>0</v>
      </c>
      <c r="I28">
        <f>SUM(W13:Y13)</f>
        <v>0</v>
      </c>
      <c r="J28">
        <f t="shared" si="29"/>
        <v>1</v>
      </c>
    </row>
    <row r="29" spans="1:10" ht="16.5" thickBot="1" x14ac:dyDescent="0.3">
      <c r="A29" s="35" t="s">
        <v>125</v>
      </c>
      <c r="B29">
        <f>SUM(B14:D14)</f>
        <v>0</v>
      </c>
      <c r="C29">
        <f>SUM(E14:G14)</f>
        <v>0</v>
      </c>
      <c r="D29">
        <f>SUM(H14:J14)</f>
        <v>0</v>
      </c>
      <c r="E29">
        <f>SUM(K14:M14)</f>
        <v>1</v>
      </c>
      <c r="F29">
        <f>SUM(N14:P14)</f>
        <v>0</v>
      </c>
      <c r="G29">
        <f>SUM(Q14:S14)</f>
        <v>0</v>
      </c>
      <c r="H29">
        <f>SUM(T14:V14)</f>
        <v>0</v>
      </c>
      <c r="I29">
        <f>SUM(W14:Y14)</f>
        <v>0</v>
      </c>
      <c r="J29">
        <f t="shared" si="29"/>
        <v>1</v>
      </c>
    </row>
    <row r="30" spans="1:10" ht="15.75" thickBot="1" x14ac:dyDescent="0.3">
      <c r="A30" s="5" t="s">
        <v>124</v>
      </c>
      <c r="B30">
        <f>SUM(B15:D15)</f>
        <v>3</v>
      </c>
      <c r="C30">
        <f>SUM(E15:G15)</f>
        <v>0</v>
      </c>
      <c r="D30">
        <f>SUM(H15:J15)</f>
        <v>0</v>
      </c>
      <c r="E30">
        <f>SUM(K15:M15)</f>
        <v>0</v>
      </c>
      <c r="F30">
        <f>SUM(N15:P15)</f>
        <v>0</v>
      </c>
      <c r="G30">
        <f>SUM(Q15:S15)</f>
        <v>0</v>
      </c>
      <c r="H30">
        <f>SUM(T15:V15)</f>
        <v>0</v>
      </c>
      <c r="I30">
        <f>SUM(W15:Y15)</f>
        <v>0</v>
      </c>
      <c r="J30">
        <f t="shared" si="29"/>
        <v>3</v>
      </c>
    </row>
    <row r="31" spans="1:10" ht="15.75" thickBot="1" x14ac:dyDescent="0.3">
      <c r="A31" s="5" t="s">
        <v>97</v>
      </c>
      <c r="B31">
        <f>SUM(B16:D16)</f>
        <v>1</v>
      </c>
      <c r="C31">
        <f>SUM(E16:G16)</f>
        <v>0</v>
      </c>
      <c r="D31">
        <f>SUM(H16:J16)</f>
        <v>0</v>
      </c>
      <c r="E31">
        <f>SUM(K16:M16)</f>
        <v>0</v>
      </c>
      <c r="F31">
        <f>SUM(N16:P16)</f>
        <v>0</v>
      </c>
      <c r="G31">
        <f>SUM(Q16:S16)</f>
        <v>0</v>
      </c>
      <c r="H31">
        <f>SUM(T16:V16)</f>
        <v>4</v>
      </c>
      <c r="I31">
        <f>SUM(W16:Y16)</f>
        <v>0</v>
      </c>
      <c r="J31">
        <f t="shared" si="29"/>
        <v>5</v>
      </c>
    </row>
  </sheetData>
  <mergeCells count="35">
    <mergeCell ref="F4:F5"/>
    <mergeCell ref="B1:Y1"/>
    <mergeCell ref="A2:A3"/>
    <mergeCell ref="B2:D3"/>
    <mergeCell ref="E2:G3"/>
    <mergeCell ref="H2:J3"/>
    <mergeCell ref="K2:M3"/>
    <mergeCell ref="N2:P3"/>
    <mergeCell ref="Q2:S3"/>
    <mergeCell ref="T2:V3"/>
    <mergeCell ref="W2:Y3"/>
    <mergeCell ref="A4:A5"/>
    <mergeCell ref="B4:B5"/>
    <mergeCell ref="C4:C5"/>
    <mergeCell ref="D4:D5"/>
    <mergeCell ref="E4:E5"/>
    <mergeCell ref="R4:R5"/>
    <mergeCell ref="G4:G5"/>
    <mergeCell ref="H4:H5"/>
    <mergeCell ref="I4:I5"/>
    <mergeCell ref="J4:J5"/>
    <mergeCell ref="K4:K5"/>
    <mergeCell ref="L4:L5"/>
    <mergeCell ref="M4:M5"/>
    <mergeCell ref="N4:N5"/>
    <mergeCell ref="O4:O5"/>
    <mergeCell ref="P4:P5"/>
    <mergeCell ref="Q4:Q5"/>
    <mergeCell ref="Y4:Y5"/>
    <mergeCell ref="S4:S5"/>
    <mergeCell ref="T4:T5"/>
    <mergeCell ref="U4:U5"/>
    <mergeCell ref="V4:V5"/>
    <mergeCell ref="W4:W5"/>
    <mergeCell ref="X4:X5"/>
  </mergeCells>
  <pageMargins left="0.7" right="0.7" top="0.78740157499999996" bottom="0.78740157499999996" header="0.3" footer="0.3"/>
  <pageSetup paperSize="8" scale="67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Canidae</vt:lpstr>
      <vt:lpstr>Felidae</vt:lpstr>
      <vt:lpstr>Herpestidae</vt:lpstr>
      <vt:lpstr>Hyenididae</vt:lpstr>
      <vt:lpstr>Mustelidae</vt:lpstr>
      <vt:lpstr>Otariidae</vt:lpstr>
      <vt:lpstr>Procyonidae</vt:lpstr>
      <vt:lpstr>Ailuridae</vt:lpstr>
      <vt:lpstr>Ursidae</vt:lpstr>
      <vt:lpstr>Viverridae</vt:lpstr>
      <vt:lpstr>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 Tan</dc:creator>
  <cp:lastModifiedBy>Manuela Schnyder Gasparoli</cp:lastModifiedBy>
  <cp:lastPrinted>2024-09-02T09:42:09Z</cp:lastPrinted>
  <dcterms:created xsi:type="dcterms:W3CDTF">2024-08-30T12:48:45Z</dcterms:created>
  <dcterms:modified xsi:type="dcterms:W3CDTF">2026-01-26T20:15:50Z</dcterms:modified>
</cp:coreProperties>
</file>